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6405"/>
  <workbookPr autoCompressPictures="0"/>
  <bookViews>
    <workbookView xWindow="240" yWindow="240" windowWidth="25360" windowHeight="14200"/>
  </bookViews>
  <sheets>
    <sheet name="SuppTable 4" sheetId="2" r:id="rId1"/>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121" uniqueCount="419">
  <si>
    <t>Gene name</t>
  </si>
  <si>
    <t>Gene function</t>
  </si>
  <si>
    <t xml:space="preserve"> Hypothetical protein   </t>
  </si>
  <si>
    <t xml:space="preserve"> SusD-like lipoprotein   </t>
  </si>
  <si>
    <t xml:space="preserve"> Conserved hypothetical lipoprotein   </t>
  </si>
  <si>
    <t xml:space="preserve"> Peroxiredoxin   </t>
  </si>
  <si>
    <t>ZGAL_1071</t>
  </si>
  <si>
    <t xml:space="preserve"> Ribonuclease BN family protein   </t>
  </si>
  <si>
    <t>ZGAL_1072</t>
  </si>
  <si>
    <t xml:space="preserve"> Short-chain dehydrogenase/reductase   </t>
  </si>
  <si>
    <t>ZGAL_1073</t>
  </si>
  <si>
    <t xml:space="preserve"> Conserved hypothetical protein   </t>
  </si>
  <si>
    <t>ZGAL_1074</t>
  </si>
  <si>
    <t xml:space="preserve"> Conserved hypothetical membrane protein   </t>
  </si>
  <si>
    <t xml:space="preserve"> Putative protein   </t>
  </si>
  <si>
    <t>ZGAL_1077</t>
  </si>
  <si>
    <t xml:space="preserve"> Citrate transporter family protein   </t>
  </si>
  <si>
    <t>ZGAL_1078</t>
  </si>
  <si>
    <t xml:space="preserve"> Small-conductance mechanosensitive channel   </t>
  </si>
  <si>
    <t>ZGAL_1080</t>
  </si>
  <si>
    <t xml:space="preserve"> Putative membrane protein   </t>
  </si>
  <si>
    <t>ZGAL_1082</t>
  </si>
  <si>
    <t>topA2</t>
  </si>
  <si>
    <t>ZGAL_1083</t>
  </si>
  <si>
    <t>ZGAL_1085</t>
  </si>
  <si>
    <t>ZGAL_1086</t>
  </si>
  <si>
    <t>ZGAL_1089</t>
  </si>
  <si>
    <t xml:space="preserve"> Two-component system - Sensor histidine kinase   </t>
  </si>
  <si>
    <t xml:space="preserve"> Bacterial surface antigen   </t>
  </si>
  <si>
    <t xml:space="preserve"> Conserved hypothetical periplasmic protein   </t>
  </si>
  <si>
    <t>ZGAL_1099</t>
  </si>
  <si>
    <t xml:space="preserve"> Alpha/beta hydrolase-fold protein   </t>
  </si>
  <si>
    <t>ZGAL_1101</t>
  </si>
  <si>
    <t>ZGAL_1102</t>
  </si>
  <si>
    <t>gdhA</t>
  </si>
  <si>
    <t>ZGAL_1103</t>
  </si>
  <si>
    <t xml:space="preserve"> Short-chain dehydrogenase/reductase SDR   </t>
  </si>
  <si>
    <t>ZGAL_1104</t>
  </si>
  <si>
    <t>ZGAL_1105</t>
  </si>
  <si>
    <t xml:space="preserve"> Glycosyltransferase, family GT4   </t>
  </si>
  <si>
    <t>ZGAL_1124</t>
  </si>
  <si>
    <t xml:space="preserve"> Two-component system - Response regulator   </t>
  </si>
  <si>
    <t>ZGAL_114</t>
  </si>
  <si>
    <t>sodC</t>
  </si>
  <si>
    <t xml:space="preserve"> Membrane fusion protein   </t>
  </si>
  <si>
    <t>ZGAL_1144</t>
  </si>
  <si>
    <t xml:space="preserve"> Receptor-like protein kinase   </t>
  </si>
  <si>
    <t>ZGAL_115</t>
  </si>
  <si>
    <t xml:space="preserve"> Hypothetical lipoprotein   </t>
  </si>
  <si>
    <t>ZGAL_1182</t>
  </si>
  <si>
    <t>alyA1</t>
  </si>
  <si>
    <t xml:space="preserve"> Glycosyltransferase, family GT2   </t>
  </si>
  <si>
    <t>ZGAL_1302</t>
  </si>
  <si>
    <t xml:space="preserve"> Hypothetical membrane protein   </t>
  </si>
  <si>
    <t>ZGAL_1390</t>
  </si>
  <si>
    <t>ZGAL_1393</t>
  </si>
  <si>
    <t>ZGAL_1394</t>
  </si>
  <si>
    <t xml:space="preserve"> TonB-dependent Receptor   </t>
  </si>
  <si>
    <t>ZGAL_1414</t>
  </si>
  <si>
    <t xml:space="preserve"> Esterase   </t>
  </si>
  <si>
    <t xml:space="preserve"> Two-component system - Response regulator, receiver domain   </t>
  </si>
  <si>
    <t xml:space="preserve"> Endonuclease/exonuclease/phosphatase family   </t>
  </si>
  <si>
    <t>ZGAL_1474</t>
  </si>
  <si>
    <t xml:space="preserve"> SCP-like extracellular protein   </t>
  </si>
  <si>
    <t xml:space="preserve"> Outer membrane efflux protein   </t>
  </si>
  <si>
    <t xml:space="preserve"> Universal stress protein   </t>
  </si>
  <si>
    <t>ZGAL_1597</t>
  </si>
  <si>
    <t>ZGAL_1598</t>
  </si>
  <si>
    <t xml:space="preserve"> Carboxymuconolactone decarboxylase family protein   </t>
  </si>
  <si>
    <t>ZGAL_1599</t>
  </si>
  <si>
    <t>ZGAL_1610</t>
  </si>
  <si>
    <t>rpmF</t>
  </si>
  <si>
    <t>ZGAL_1646</t>
  </si>
  <si>
    <t xml:space="preserve"> Hypothetical periplasmic protein   </t>
  </si>
  <si>
    <t>ZGAL_1673</t>
  </si>
  <si>
    <t>ZGAL_1704</t>
  </si>
  <si>
    <t>sprF</t>
  </si>
  <si>
    <t>ZGAL_1707</t>
  </si>
  <si>
    <t xml:space="preserve"> T9SS SprF family protein   </t>
  </si>
  <si>
    <t>ZGAL_1712</t>
  </si>
  <si>
    <t xml:space="preserve"> T9SS-associated PG1058-like protein   </t>
  </si>
  <si>
    <t>ZGAL_1757</t>
  </si>
  <si>
    <t xml:space="preserve"> TetR-type transcriptional regulator   </t>
  </si>
  <si>
    <t>ZGAL_1825</t>
  </si>
  <si>
    <t xml:space="preserve"> Intracellular peptidase, family C56   </t>
  </si>
  <si>
    <t>ZGAL_1834</t>
  </si>
  <si>
    <t>ZGAL_1878</t>
  </si>
  <si>
    <t xml:space="preserve"> Putative exported protein   </t>
  </si>
  <si>
    <t>ZGAL_1930</t>
  </si>
  <si>
    <t>ZGAL_1956</t>
  </si>
  <si>
    <t>ZGAL_1977</t>
  </si>
  <si>
    <t>ZGAL_199</t>
  </si>
  <si>
    <t>ZGAL_1990</t>
  </si>
  <si>
    <t>ZGAL_2010</t>
  </si>
  <si>
    <t>ZGAL_2021</t>
  </si>
  <si>
    <t>ZGAL_2022</t>
  </si>
  <si>
    <t>ZGAL_2023</t>
  </si>
  <si>
    <t>ZGAL_2024</t>
  </si>
  <si>
    <t>ZGAL_2029</t>
  </si>
  <si>
    <t>ZGAL_205</t>
  </si>
  <si>
    <t xml:space="preserve"> Glycoside hydrolase, family GH117   </t>
  </si>
  <si>
    <t>ZGAL_2059</t>
  </si>
  <si>
    <t xml:space="preserve"> Conserved hypotetical lipoprotein   </t>
  </si>
  <si>
    <t>ZGAL_209</t>
  </si>
  <si>
    <t xml:space="preserve"> Hypothetical lipoprotein, family CBM4   </t>
  </si>
  <si>
    <t>ZGAL_2099</t>
  </si>
  <si>
    <t>ZGAL_2100</t>
  </si>
  <si>
    <t>ZGAL_2112</t>
  </si>
  <si>
    <t xml:space="preserve"> Uncharacterized ATP-dependent helicase   </t>
  </si>
  <si>
    <t>ZGAL_2113</t>
  </si>
  <si>
    <t>ligC</t>
  </si>
  <si>
    <t xml:space="preserve"> Metallo-beta-lactamase superfamily protein   </t>
  </si>
  <si>
    <t xml:space="preserve"> ABC-2 type exporter, permease component   </t>
  </si>
  <si>
    <t>ZGAL_2300</t>
  </si>
  <si>
    <t>ZGAL_2399</t>
  </si>
  <si>
    <t>ZGAL_2401</t>
  </si>
  <si>
    <t>ZGAL_2456</t>
  </si>
  <si>
    <t xml:space="preserve"> T9SS-associated PG0189-like protein   </t>
  </si>
  <si>
    <t xml:space="preserve"> Conserved membrane lipoprotein   </t>
  </si>
  <si>
    <t>ZGAL_2551</t>
  </si>
  <si>
    <t xml:space="preserve"> Conserved hypotheical membrane protein   </t>
  </si>
  <si>
    <t>ZGAL_2552</t>
  </si>
  <si>
    <t>ZGAL_2553</t>
  </si>
  <si>
    <t>ZGAL_2554</t>
  </si>
  <si>
    <t>ZGAL_2555</t>
  </si>
  <si>
    <t>ZGAL_2605</t>
  </si>
  <si>
    <t>ZGAL_2606</t>
  </si>
  <si>
    <t>ZGAL_2607</t>
  </si>
  <si>
    <t>ZGAL_2608</t>
  </si>
  <si>
    <t>ZGAL_2609</t>
  </si>
  <si>
    <t xml:space="preserve"> CsbD-like protein   </t>
  </si>
  <si>
    <t>ZGAL_2611</t>
  </si>
  <si>
    <t>ZGAL_2684</t>
  </si>
  <si>
    <t>ZGAL_2685</t>
  </si>
  <si>
    <t>ZGAL_2686</t>
  </si>
  <si>
    <t>ZGAL_2690</t>
  </si>
  <si>
    <t>ZGAL_2691</t>
  </si>
  <si>
    <t>ZGAL_2716</t>
  </si>
  <si>
    <t>ZGAL_2747</t>
  </si>
  <si>
    <t>ZGAL_2761</t>
  </si>
  <si>
    <t>ZGAL_2762</t>
  </si>
  <si>
    <t>ZGAL_2816</t>
  </si>
  <si>
    <t>crcB</t>
  </si>
  <si>
    <t xml:space="preserve"> Small heat shock protein   </t>
  </si>
  <si>
    <t xml:space="preserve"> ABC importer, permease component   </t>
  </si>
  <si>
    <t>ZGAL_2893</t>
  </si>
  <si>
    <t>ZGAL_2895</t>
  </si>
  <si>
    <t>ZGAL_2909</t>
  </si>
  <si>
    <t>ZGAL_2910</t>
  </si>
  <si>
    <t>ZGAL_294</t>
  </si>
  <si>
    <t>ZGAL_2944</t>
  </si>
  <si>
    <t>ZGAL_295</t>
  </si>
  <si>
    <t xml:space="preserve"> Heavy metal binding protein   </t>
  </si>
  <si>
    <t>ZGAL_296</t>
  </si>
  <si>
    <t>glpE2</t>
  </si>
  <si>
    <t>ZGAL_2961</t>
  </si>
  <si>
    <t>ZGAL_2962</t>
  </si>
  <si>
    <t>ZGAL_297</t>
  </si>
  <si>
    <t xml:space="preserve"> Beta-lactamase hydrolase-like protein   </t>
  </si>
  <si>
    <t>ZGAL_2972</t>
  </si>
  <si>
    <t>crtZ</t>
  </si>
  <si>
    <t>ZGAL_2982</t>
  </si>
  <si>
    <t>ZGAL_2988</t>
  </si>
  <si>
    <t>ZGAL_2989</t>
  </si>
  <si>
    <t>ZGAL_2990</t>
  </si>
  <si>
    <t>ZGAL_2991</t>
  </si>
  <si>
    <t xml:space="preserve"> Dolichol-phosphate mannose synthase, family GT2   </t>
  </si>
  <si>
    <t>ZGAL_2994</t>
  </si>
  <si>
    <t>ZGAL_3093</t>
  </si>
  <si>
    <t>traK</t>
  </si>
  <si>
    <t>ZGAL_3183</t>
  </si>
  <si>
    <t>dssA</t>
  </si>
  <si>
    <t>ZGAL_3216</t>
  </si>
  <si>
    <t>moaE2</t>
  </si>
  <si>
    <t>ZGAL_3262</t>
  </si>
  <si>
    <t>ZGAL_3285</t>
  </si>
  <si>
    <t>ZGAL_3294</t>
  </si>
  <si>
    <t>ZGAL_3295</t>
  </si>
  <si>
    <t>ZGAL_3299</t>
  </si>
  <si>
    <t>ZGAL_3315</t>
  </si>
  <si>
    <t>ZGAL_3371</t>
  </si>
  <si>
    <t>ZGAL_3372</t>
  </si>
  <si>
    <t>ZGAL_3373</t>
  </si>
  <si>
    <t>ZGAL_3388</t>
  </si>
  <si>
    <t>ZGAL_3389</t>
  </si>
  <si>
    <t xml:space="preserve"> Vgr family protein   </t>
  </si>
  <si>
    <t>ZGAL_3410</t>
  </si>
  <si>
    <t>ZGAL_3411</t>
  </si>
  <si>
    <t>ZGAL_3445</t>
  </si>
  <si>
    <t>uglA1</t>
  </si>
  <si>
    <t>ZGAL_3478</t>
  </si>
  <si>
    <t>ZGAL_3479</t>
  </si>
  <si>
    <t>ZGAL_3480</t>
  </si>
  <si>
    <t>ZGAL_3481</t>
  </si>
  <si>
    <t>ZGAL_3483</t>
  </si>
  <si>
    <t>ZGAL_3491</t>
  </si>
  <si>
    <t>lolD1</t>
  </si>
  <si>
    <t>ZGAL_3492</t>
  </si>
  <si>
    <t>ZGAL_3493</t>
  </si>
  <si>
    <t>ZGAL_3551</t>
  </si>
  <si>
    <t>ZGAL_3557</t>
  </si>
  <si>
    <t>ZGAL_3558</t>
  </si>
  <si>
    <t>ZGAL_3560</t>
  </si>
  <si>
    <t>ZGAL_3565</t>
  </si>
  <si>
    <t>ZGAL_3651</t>
  </si>
  <si>
    <t>ZGAL_3652</t>
  </si>
  <si>
    <t>ZGAL_3704</t>
  </si>
  <si>
    <t xml:space="preserve"> DUF805 family protein   </t>
  </si>
  <si>
    <t>ZGAL_3727</t>
  </si>
  <si>
    <t>ZGAL_3759</t>
  </si>
  <si>
    <t>capM</t>
  </si>
  <si>
    <t>ZGAL_3770</t>
  </si>
  <si>
    <t>pelA1</t>
  </si>
  <si>
    <t>ZGAL_3839</t>
  </si>
  <si>
    <t>ZGAL_3847</t>
  </si>
  <si>
    <t>ZGAL_3848</t>
  </si>
  <si>
    <t>ZGAL_3849</t>
  </si>
  <si>
    <t>ZGAL_3850</t>
  </si>
  <si>
    <t>ZGAL_3851</t>
  </si>
  <si>
    <t>ZGAL_3852</t>
  </si>
  <si>
    <t>ZGAL_3853</t>
  </si>
  <si>
    <t>ZGAL_3854</t>
  </si>
  <si>
    <t>ZGAL_3855</t>
  </si>
  <si>
    <t>ZGAL_3856</t>
  </si>
  <si>
    <t xml:space="preserve"> Multi-pass membrane transporter   </t>
  </si>
  <si>
    <t>ZGAL_3861</t>
  </si>
  <si>
    <t>ZGAL_3862</t>
  </si>
  <si>
    <t>ZGAL_3863</t>
  </si>
  <si>
    <t>ZGAL_3864</t>
  </si>
  <si>
    <t>glkA</t>
  </si>
  <si>
    <t>ZGAL_3865</t>
  </si>
  <si>
    <t>fbaB</t>
  </si>
  <si>
    <t>ZGAL_3866</t>
  </si>
  <si>
    <t>pfkB</t>
  </si>
  <si>
    <t>ZGAL_3867</t>
  </si>
  <si>
    <t>gpmA</t>
  </si>
  <si>
    <t>ZGAL_3868</t>
  </si>
  <si>
    <t>ldhA</t>
  </si>
  <si>
    <t>ZGAL_3869</t>
  </si>
  <si>
    <t>ppsA</t>
  </si>
  <si>
    <t>ZGAL_3871</t>
  </si>
  <si>
    <t>atpD2</t>
  </si>
  <si>
    <t>ZGAL_3872</t>
  </si>
  <si>
    <t>atpC2</t>
  </si>
  <si>
    <t>ZGAL_3873</t>
  </si>
  <si>
    <t>atpI</t>
  </si>
  <si>
    <t>ZGAL_3874</t>
  </si>
  <si>
    <t>ZGAL_3875</t>
  </si>
  <si>
    <t>atpB2</t>
  </si>
  <si>
    <t>ZGAL_3876</t>
  </si>
  <si>
    <t>atpE2</t>
  </si>
  <si>
    <t>ZGAL_3877</t>
  </si>
  <si>
    <t>atpF2</t>
  </si>
  <si>
    <t>ZGAL_3878</t>
  </si>
  <si>
    <t>atpA2</t>
  </si>
  <si>
    <t>ZGAL_3879</t>
  </si>
  <si>
    <t>atpG2</t>
  </si>
  <si>
    <t>ZGAL_3881</t>
  </si>
  <si>
    <t xml:space="preserve"> ABC importer, periplasmic component   </t>
  </si>
  <si>
    <t>ZGAL_3882</t>
  </si>
  <si>
    <t xml:space="preserve"> ABC importer, ATPase component   </t>
  </si>
  <si>
    <t>ZGAL_3883</t>
  </si>
  <si>
    <t>ZGAL_3885</t>
  </si>
  <si>
    <t xml:space="preserve"> Voltage-gated chloride channel   </t>
  </si>
  <si>
    <t>ZGAL_3886</t>
  </si>
  <si>
    <t>cgaA</t>
  </si>
  <si>
    <t>ZGAL_392</t>
  </si>
  <si>
    <t>ZGAL_3939</t>
  </si>
  <si>
    <t xml:space="preserve"> Serine endopeptidase, family S54   </t>
  </si>
  <si>
    <t>ZGAL_3947</t>
  </si>
  <si>
    <t>ZGAL_3970</t>
  </si>
  <si>
    <t xml:space="preserve"> conserved hypothetical lipoprotein   </t>
  </si>
  <si>
    <t>ZGAL_402</t>
  </si>
  <si>
    <t>ZGAL_4057</t>
  </si>
  <si>
    <t>ZGAL_4072</t>
  </si>
  <si>
    <t>nth</t>
  </si>
  <si>
    <t>ZGAL_408</t>
  </si>
  <si>
    <t>ZGAL_410</t>
  </si>
  <si>
    <t>ZGAL_4136</t>
  </si>
  <si>
    <t>ZGAL_4152</t>
  </si>
  <si>
    <t xml:space="preserve"> Response regulator receiver   </t>
  </si>
  <si>
    <t>ZGAL_4153</t>
  </si>
  <si>
    <t>ZGAL_4154</t>
  </si>
  <si>
    <t>ZGAL_4173</t>
  </si>
  <si>
    <t>ZGAL_4191</t>
  </si>
  <si>
    <t xml:space="preserve"> NAD dependent epimerase/dehydratase family protein   </t>
  </si>
  <si>
    <t>ZGAL_4204</t>
  </si>
  <si>
    <t xml:space="preserve"> MORN repeat protein   </t>
  </si>
  <si>
    <t>ZGAL_4216</t>
  </si>
  <si>
    <t>ZGAL_4267</t>
  </si>
  <si>
    <t>agaC</t>
  </si>
  <si>
    <t>ZGAL_4268</t>
  </si>
  <si>
    <t xml:space="preserve"> Parallel beta-helix fold protein   </t>
  </si>
  <si>
    <t>ZGAL_4272</t>
  </si>
  <si>
    <t>ZGAL_4288</t>
  </si>
  <si>
    <t>ZGAL_4310</t>
  </si>
  <si>
    <t xml:space="preserve"> hypothetical protein   </t>
  </si>
  <si>
    <t>ZGAL_4348</t>
  </si>
  <si>
    <t>ZGAL_4349</t>
  </si>
  <si>
    <t>ZGAL_4350</t>
  </si>
  <si>
    <t>ZGAL_4355</t>
  </si>
  <si>
    <t>ZGAL_437</t>
  </si>
  <si>
    <t>ZGAL_4409</t>
  </si>
  <si>
    <t>ZGAL_4437</t>
  </si>
  <si>
    <t>ZGAL_4444</t>
  </si>
  <si>
    <t>aldB</t>
  </si>
  <si>
    <t>ZGAL_451</t>
  </si>
  <si>
    <t>ZGAL_4532</t>
  </si>
  <si>
    <t>ZGAL_4575</t>
  </si>
  <si>
    <t>ZGAL_4576</t>
  </si>
  <si>
    <t>ZGAL_4604</t>
  </si>
  <si>
    <t>ZGAL_4606</t>
  </si>
  <si>
    <t>ZGAL_4634</t>
  </si>
  <si>
    <t>ZGAL_4635</t>
  </si>
  <si>
    <t>ZGAL_4729</t>
  </si>
  <si>
    <t>ZGAL_4738</t>
  </si>
  <si>
    <t>ZGAL_4765</t>
  </si>
  <si>
    <t>ZGAL_524</t>
  </si>
  <si>
    <t>ZGAL_525</t>
  </si>
  <si>
    <t>ZGAL_632</t>
  </si>
  <si>
    <t>ZGAL_706</t>
  </si>
  <si>
    <t>murB</t>
  </si>
  <si>
    <t>ZGAL_721</t>
  </si>
  <si>
    <t xml:space="preserve"> Flavastacin, family M12   </t>
  </si>
  <si>
    <t>ZGAL_761</t>
  </si>
  <si>
    <t>sprT</t>
  </si>
  <si>
    <t>ZGAL_787</t>
  </si>
  <si>
    <t xml:space="preserve"> hypothetical membrane protein   </t>
  </si>
  <si>
    <t>ZGAL_81</t>
  </si>
  <si>
    <t>rpmE</t>
  </si>
  <si>
    <t>ZGAL_831</t>
  </si>
  <si>
    <t>ZGAL_890</t>
  </si>
  <si>
    <t xml:space="preserve"> T9SS-associated protein PorV   </t>
  </si>
  <si>
    <t>ZGAL_900</t>
  </si>
  <si>
    <t xml:space="preserve"> Endonuclease   </t>
  </si>
  <si>
    <t>ZGAL_93</t>
  </si>
  <si>
    <t>ZGAL_959</t>
  </si>
  <si>
    <t>ZGAL_966</t>
  </si>
  <si>
    <t>ZGAL_992</t>
  </si>
  <si>
    <t>ZGALAM_0075</t>
  </si>
  <si>
    <t>rpmH</t>
  </si>
  <si>
    <t xml:space="preserve"> conserved protein of unknown function   </t>
  </si>
  <si>
    <t xml:space="preserve"> protein of unknown function   </t>
  </si>
  <si>
    <t>ZGALAM_0667</t>
  </si>
  <si>
    <t>rpsU</t>
  </si>
  <si>
    <t>ZGALAM_0748</t>
  </si>
  <si>
    <t>ZGALAM_0909</t>
  </si>
  <si>
    <t xml:space="preserve"> exported protein of unknown function   </t>
  </si>
  <si>
    <t>ZGALAM_2285</t>
  </si>
  <si>
    <t xml:space="preserve"> transposase (fragment)   </t>
  </si>
  <si>
    <t>ZGALAM_2286</t>
  </si>
  <si>
    <t>ZGALAM_2603</t>
  </si>
  <si>
    <t>ZGALAM_2793</t>
  </si>
  <si>
    <t xml:space="preserve"> conserved exported protein of unknown function   </t>
  </si>
  <si>
    <t>ZGALAM_4614</t>
  </si>
  <si>
    <t>ZGALAM_4720</t>
  </si>
  <si>
    <t>GeneID</t>
  </si>
  <si>
    <t>Macroalgae</t>
  </si>
  <si>
    <t>Z. gal</t>
  </si>
  <si>
    <t>Z. amu</t>
  </si>
  <si>
    <t>Z. lam</t>
  </si>
  <si>
    <t xml:space="preserve"> Z. rus</t>
  </si>
  <si>
    <t>Z. ros Asnod1-F08</t>
  </si>
  <si>
    <t>Z. ros Asnod2-B02-B</t>
  </si>
  <si>
    <t>Z. ned Asnod2-B07-B</t>
  </si>
  <si>
    <t>Z. ned Asnod3-E08-A</t>
  </si>
  <si>
    <t xml:space="preserve"> Ribosomal protein L31  </t>
  </si>
  <si>
    <r>
      <t xml:space="preserve">      </t>
    </r>
    <r>
      <rPr>
        <b/>
        <sz val="16"/>
        <color rgb="FF85B595"/>
        <rFont val="Arial"/>
        <family val="2"/>
      </rPr>
      <t>A</t>
    </r>
  </si>
  <si>
    <t>x</t>
  </si>
  <si>
    <t xml:space="preserve"> Conserved hypothetical periplasmic protein; CTD belonging to TIGRFAM family TIGR04183</t>
  </si>
  <si>
    <r>
      <t xml:space="preserve">   </t>
    </r>
    <r>
      <rPr>
        <b/>
        <sz val="16"/>
        <color rgb="FFC49598"/>
        <rFont val="Arial"/>
        <family val="2"/>
      </rPr>
      <t>F</t>
    </r>
    <r>
      <rPr>
        <b/>
        <sz val="16"/>
        <color rgb="FF8E95B1"/>
        <rFont val="Arial"/>
        <family val="2"/>
      </rPr>
      <t xml:space="preserve"> </t>
    </r>
    <r>
      <rPr>
        <b/>
        <sz val="16"/>
        <color rgb="FF85B595"/>
        <rFont val="Arial"/>
        <family val="2"/>
      </rPr>
      <t>A</t>
    </r>
  </si>
  <si>
    <t xml:space="preserve"> Superoxide dismutase [Cu-Zn]  </t>
  </si>
  <si>
    <t>L</t>
  </si>
  <si>
    <r>
      <t xml:space="preserve">   </t>
    </r>
    <r>
      <rPr>
        <b/>
        <sz val="16"/>
        <color rgb="FFC49598"/>
        <rFont val="Arial"/>
        <family val="2"/>
      </rPr>
      <t>F</t>
    </r>
  </si>
  <si>
    <r>
      <t xml:space="preserve">L </t>
    </r>
    <r>
      <rPr>
        <b/>
        <sz val="16"/>
        <color rgb="FFC49598"/>
        <rFont val="Arial"/>
        <family val="2"/>
      </rPr>
      <t>F</t>
    </r>
  </si>
  <si>
    <t xml:space="preserve"> Thiosulfate sulfurtransferase  </t>
  </si>
  <si>
    <t xml:space="preserve"> UDP-N-acetylenolpyruvoylglucosamine reductase  </t>
  </si>
  <si>
    <t xml:space="preserve"> T9SS associated SprT protein  </t>
  </si>
  <si>
    <t xml:space="preserve"> DNA topoisomerase 1B  </t>
  </si>
  <si>
    <t xml:space="preserve"> Glucose 1-dehydrogenase  </t>
  </si>
  <si>
    <t xml:space="preserve"> Conserved hypothetical periplasmic protein; CTD belonging to TIGRFAM family TIGR04183   </t>
  </si>
  <si>
    <t xml:space="preserve"> Endo-guluronate lyase AlyA1, family PL7_3  </t>
  </si>
  <si>
    <t xml:space="preserve"> Ribosomal protein L32  </t>
  </si>
  <si>
    <t xml:space="preserve"> T9SS associated protein SprF  </t>
  </si>
  <si>
    <t xml:space="preserve"> Conserved hypothetical periplasmic protein; CTD belonging to TIGRFAM family TIGR04131   </t>
  </si>
  <si>
    <r>
      <t xml:space="preserve">L </t>
    </r>
    <r>
      <rPr>
        <b/>
        <sz val="16"/>
        <color rgb="FFC49598"/>
        <rFont val="Arial"/>
        <family val="2"/>
      </rPr>
      <t>F</t>
    </r>
    <r>
      <rPr>
        <b/>
        <sz val="16"/>
        <color rgb="FF8E95B1"/>
        <rFont val="Arial"/>
        <family val="2"/>
      </rPr>
      <t xml:space="preserve"> </t>
    </r>
    <r>
      <rPr>
        <b/>
        <sz val="16"/>
        <color rgb="FF85B595"/>
        <rFont val="Arial"/>
        <family val="2"/>
      </rPr>
      <t>A</t>
    </r>
  </si>
  <si>
    <t xml:space="preserve"> DNA ligase  </t>
  </si>
  <si>
    <t xml:space="preserve"> Conserved hypothetical periplasmic protein; CTD belonging to TIGRFAM family TIGR04131     </t>
  </si>
  <si>
    <t xml:space="preserve"> Protein CrcB  </t>
  </si>
  <si>
    <t xml:space="preserve"> Beta-carotene hydroxylase  </t>
  </si>
  <si>
    <t xml:space="preserve"> Conjugative transposon protein TraK  </t>
  </si>
  <si>
    <t xml:space="preserve"> Sheath polysaccharide lyase, family PL9_4  </t>
  </si>
  <si>
    <t xml:space="preserve"> Molybdopterin synthase, large subunit  </t>
  </si>
  <si>
    <t xml:space="preserve"> Unsaturated glucuronyl hydrolase, family GH88  </t>
  </si>
  <si>
    <t xml:space="preserve"> Lipoprotein-specific ABC transporter, ATPase component  </t>
  </si>
  <si>
    <t xml:space="preserve"> Conserved hypothetical protein; CTD belonging to TIGRFAM family TIGR04131     </t>
  </si>
  <si>
    <t xml:space="preserve"> Capsular polysaccharide biosynthesis glycosyltransferase, family GT4  </t>
  </si>
  <si>
    <t xml:space="preserve"> Pectate lyase, family PL1  </t>
  </si>
  <si>
    <t xml:space="preserve"> Glucokinase (Glucose kinase)  </t>
  </si>
  <si>
    <t xml:space="preserve"> Fructose-bisphosphate aldolase, class 1  </t>
  </si>
  <si>
    <t xml:space="preserve"> 6-Phosphofructokinase, isozyme 2  </t>
  </si>
  <si>
    <t xml:space="preserve"> 2,3-bisphosphoglycerate-dependent phosphoglycerate mutase  </t>
  </si>
  <si>
    <t xml:space="preserve"> D-lactate dehydrogenase  </t>
  </si>
  <si>
    <t xml:space="preserve"> Pyruvate, water dikinase (Phosphoenolpyruvate synthase)  </t>
  </si>
  <si>
    <t xml:space="preserve"> ATP synthase, F1 sector beta subunit  </t>
  </si>
  <si>
    <t xml:space="preserve"> ATP synthase, F1 sector epsilon subunit  </t>
  </si>
  <si>
    <t xml:space="preserve"> ATP synthase gene 1  </t>
  </si>
  <si>
    <t xml:space="preserve"> ATP synthase, F0 sector A subunit  </t>
  </si>
  <si>
    <t xml:space="preserve"> ATP synthase, F0 sector C subunit  </t>
  </si>
  <si>
    <t xml:space="preserve"> ATP synthase, F0 sector B subunit  </t>
  </si>
  <si>
    <t xml:space="preserve"> ATP synthase, F1 sector alpha subunit  </t>
  </si>
  <si>
    <t xml:space="preserve"> ATP synthase, F1 sector gamma subunit  </t>
  </si>
  <si>
    <t xml:space="preserve"> Glucan 1,4-alpha-glucosidase, family GH15  </t>
  </si>
  <si>
    <t xml:space="preserve"> Endonuclease III  </t>
  </si>
  <si>
    <t xml:space="preserve"> Beta-agarase AgaC, family GH16  </t>
  </si>
  <si>
    <t xml:space="preserve"> Alpha-acetolactate decarboxylase  </t>
  </si>
  <si>
    <t xml:space="preserve"> 50S ribosomal protein L34  </t>
  </si>
  <si>
    <t xml:space="preserve"> 30S ribosomal protein S21  </t>
  </si>
  <si>
    <r>
      <t xml:space="preserve">Genes upregulated with at least one macroalgae when compared both with the polysaccharides and maltose (Bonferroni-adjusted p-value &lt; 0.05 and log2FC &gt; 2). </t>
    </r>
    <r>
      <rPr>
        <sz val="14"/>
        <color rgb="FFFF0000"/>
        <rFont val="Calibri"/>
        <family val="2"/>
        <scheme val="minor"/>
      </rPr>
      <t>MA: Macroalgae. “L” means they are induced with</t>
    </r>
    <r>
      <rPr>
        <i/>
        <sz val="14"/>
        <color rgb="FFFF0000"/>
        <rFont val="Calibri"/>
        <family val="2"/>
        <scheme val="minor"/>
      </rPr>
      <t xml:space="preserve"> L. digitata</t>
    </r>
    <r>
      <rPr>
        <sz val="14"/>
        <color rgb="FFFF0000"/>
        <rFont val="Calibri"/>
        <family val="2"/>
        <scheme val="minor"/>
      </rPr>
      <t xml:space="preserve">, “F” with </t>
    </r>
    <r>
      <rPr>
        <i/>
        <sz val="14"/>
        <color rgb="FFFF0000"/>
        <rFont val="Calibri"/>
        <family val="2"/>
        <scheme val="minor"/>
      </rPr>
      <t>F. serratus</t>
    </r>
    <r>
      <rPr>
        <sz val="14"/>
        <color rgb="FFFF0000"/>
        <rFont val="Calibri"/>
        <family val="2"/>
        <scheme val="minor"/>
      </rPr>
      <t xml:space="preserve"> and “A” with </t>
    </r>
    <r>
      <rPr>
        <i/>
        <sz val="14"/>
        <color rgb="FFFF0000"/>
        <rFont val="Calibri"/>
        <family val="2"/>
        <scheme val="minor"/>
      </rPr>
      <t>A. nodosum</t>
    </r>
    <r>
      <rPr>
        <sz val="14"/>
        <color rgb="FFFF0000"/>
        <rFont val="Calibri"/>
        <family val="2"/>
        <scheme val="minor"/>
      </rPr>
      <t xml:space="preserve">. Genes likely involved antioxidant activity were highlighted in grey, genes involved in T9SS in orange and GH or PL in purple. Gene homologs were searched in the genome of the other Zobellia spp. used in this study. Green = homolog found; Yellow = homolog not found. Zgal: </t>
    </r>
    <r>
      <rPr>
        <i/>
        <sz val="14"/>
        <color rgb="FFFF0000"/>
        <rFont val="Calibri"/>
        <family val="2"/>
        <scheme val="minor"/>
      </rPr>
      <t xml:space="preserve">Z. galactanivorans </t>
    </r>
    <r>
      <rPr>
        <sz val="14"/>
        <color rgb="FFFF0000"/>
        <rFont val="Calibri"/>
        <family val="2"/>
        <scheme val="minor"/>
      </rPr>
      <t xml:space="preserve">DsijT; Zamu: </t>
    </r>
    <r>
      <rPr>
        <i/>
        <sz val="14"/>
        <color rgb="FFFF0000"/>
        <rFont val="Calibri"/>
        <family val="2"/>
        <scheme val="minor"/>
      </rPr>
      <t xml:space="preserve">Z. amurskyensis </t>
    </r>
    <r>
      <rPr>
        <sz val="14"/>
        <color rgb="FFFF0000"/>
        <rFont val="Calibri"/>
        <family val="2"/>
        <scheme val="minor"/>
      </rPr>
      <t xml:space="preserve">KMM 3526T; Zlam: </t>
    </r>
    <r>
      <rPr>
        <i/>
        <sz val="14"/>
        <color rgb="FFFF0000"/>
        <rFont val="Calibri"/>
        <family val="2"/>
        <scheme val="minor"/>
      </rPr>
      <t>Z. laminariae</t>
    </r>
    <r>
      <rPr>
        <sz val="14"/>
        <color rgb="FFFF0000"/>
        <rFont val="Calibri"/>
        <family val="2"/>
        <scheme val="minor"/>
      </rPr>
      <t xml:space="preserve"> KMM 3676T; Zrus: </t>
    </r>
    <r>
      <rPr>
        <i/>
        <sz val="14"/>
        <color rgb="FFFF0000"/>
        <rFont val="Calibri"/>
        <family val="2"/>
        <scheme val="minor"/>
      </rPr>
      <t xml:space="preserve">Z. russellii </t>
    </r>
    <r>
      <rPr>
        <sz val="14"/>
        <color rgb="FFFF0000"/>
        <rFont val="Calibri"/>
        <family val="2"/>
        <scheme val="minor"/>
      </rPr>
      <t xml:space="preserve">KMM 3677T; ZrosF08: </t>
    </r>
    <r>
      <rPr>
        <i/>
        <sz val="14"/>
        <color rgb="FFFF0000"/>
        <rFont val="Calibri"/>
        <family val="2"/>
        <scheme val="minor"/>
      </rPr>
      <t xml:space="preserve">Z. roscoffensis </t>
    </r>
    <r>
      <rPr>
        <sz val="14"/>
        <color rgb="FFFF0000"/>
        <rFont val="Calibri"/>
        <family val="2"/>
        <scheme val="minor"/>
      </rPr>
      <t xml:space="preserve">Asnod1-F08T; ZrosB02: </t>
    </r>
    <r>
      <rPr>
        <i/>
        <sz val="14"/>
        <color rgb="FFFF0000"/>
        <rFont val="Calibri"/>
        <family val="2"/>
        <scheme val="minor"/>
      </rPr>
      <t>Z.</t>
    </r>
    <r>
      <rPr>
        <sz val="14"/>
        <color rgb="FFFF0000"/>
        <rFont val="Calibri"/>
        <family val="2"/>
        <scheme val="minor"/>
      </rPr>
      <t xml:space="preserve"> </t>
    </r>
    <r>
      <rPr>
        <i/>
        <sz val="14"/>
        <color rgb="FFFF0000"/>
        <rFont val="Calibri"/>
        <family val="2"/>
        <scheme val="minor"/>
      </rPr>
      <t>roscoffensis</t>
    </r>
    <r>
      <rPr>
        <sz val="14"/>
        <color rgb="FFFF0000"/>
        <rFont val="Calibri"/>
        <family val="2"/>
        <scheme val="minor"/>
      </rPr>
      <t xml:space="preserve"> Asnod2-B02-B; ZnedB07: </t>
    </r>
    <r>
      <rPr>
        <i/>
        <sz val="14"/>
        <color rgb="FFFF0000"/>
        <rFont val="Calibri"/>
        <family val="2"/>
        <scheme val="minor"/>
      </rPr>
      <t>Z. nedashkovskayae</t>
    </r>
    <r>
      <rPr>
        <sz val="14"/>
        <color rgb="FFFF0000"/>
        <rFont val="Calibri"/>
        <family val="2"/>
        <scheme val="minor"/>
      </rPr>
      <t xml:space="preserve"> Asnod2-B07-BT; ZnedE08: </t>
    </r>
    <r>
      <rPr>
        <i/>
        <sz val="14"/>
        <color rgb="FFFF0000"/>
        <rFont val="Calibri"/>
        <family val="2"/>
        <scheme val="minor"/>
      </rPr>
      <t>Z. nedashkovskayae</t>
    </r>
    <r>
      <rPr>
        <sz val="14"/>
        <color rgb="FFFF0000"/>
        <rFont val="Calibri"/>
        <family val="2"/>
        <scheme val="minor"/>
      </rPr>
      <t xml:space="preserve"> Asnod3-E08-A. 
“L” means they are induced with </t>
    </r>
    <r>
      <rPr>
        <i/>
        <sz val="14"/>
        <color rgb="FFFF0000"/>
        <rFont val="Calibri"/>
        <family val="2"/>
        <scheme val="minor"/>
      </rPr>
      <t>Laminaria</t>
    </r>
    <r>
      <rPr>
        <sz val="14"/>
        <color rgb="FFFF0000"/>
        <rFont val="Calibri"/>
        <family val="2"/>
        <scheme val="minor"/>
      </rPr>
      <t xml:space="preserve">, “F” with </t>
    </r>
    <r>
      <rPr>
        <i/>
        <sz val="14"/>
        <color rgb="FFFF0000"/>
        <rFont val="Calibri"/>
        <family val="2"/>
        <scheme val="minor"/>
      </rPr>
      <t>Fucus</t>
    </r>
    <r>
      <rPr>
        <sz val="14"/>
        <color rgb="FFFF0000"/>
        <rFont val="Calibri"/>
        <family val="2"/>
        <scheme val="minor"/>
      </rPr>
      <t xml:space="preserve"> and “A” with </t>
    </r>
    <r>
      <rPr>
        <i/>
        <sz val="14"/>
        <color rgb="FFFF0000"/>
        <rFont val="Calibri"/>
        <family val="2"/>
        <scheme val="minor"/>
      </rPr>
      <t>Ascophyllum</t>
    </r>
    <r>
      <rPr>
        <sz val="14"/>
        <color rgb="FFFF0000"/>
        <rFont val="Calibri"/>
        <family val="2"/>
        <scheme val="minor"/>
      </rPr>
      <t xml:space="preserve">. </t>
    </r>
    <r>
      <rPr>
        <b/>
        <sz val="14"/>
        <color rgb="FFFF0000"/>
        <rFont val="Calibri"/>
        <family val="2"/>
        <scheme val="minor"/>
      </rPr>
      <t xml:space="preserve">
</t>
    </r>
    <r>
      <rPr>
        <sz val="14"/>
        <color rgb="FFFF0000"/>
        <rFont val="Calibri"/>
        <family val="2"/>
        <scheme val="minor"/>
      </rPr>
      <t xml:space="preserve">Genes likely involved antioxidant activity were highlighted in grey, genes involved in T9SS in orange and GH or PL in purple.
Gene homologs were searched in the genome of the other </t>
    </r>
    <r>
      <rPr>
        <i/>
        <sz val="14"/>
        <color rgb="FFFF0000"/>
        <rFont val="Calibri"/>
        <family val="2"/>
        <scheme val="minor"/>
      </rPr>
      <t>Zobellia</t>
    </r>
    <r>
      <rPr>
        <sz val="14"/>
        <color rgb="FFFF0000"/>
        <rFont val="Calibri"/>
        <family val="2"/>
        <scheme val="minor"/>
      </rPr>
      <t xml:space="preserve"> spp. used in this study. Green = homolog found; Yellow = homolg not found.</t>
    </r>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scheme val="minor"/>
    </font>
    <font>
      <b/>
      <sz val="12"/>
      <color theme="1"/>
      <name val="Calibri"/>
      <family val="2"/>
      <scheme val="minor"/>
    </font>
    <font>
      <b/>
      <sz val="16"/>
      <color rgb="FF8E95B1"/>
      <name val="Arial"/>
      <family val="2"/>
    </font>
    <font>
      <b/>
      <sz val="16"/>
      <color rgb="FF85B595"/>
      <name val="Arial"/>
      <family val="2"/>
    </font>
    <font>
      <b/>
      <sz val="16"/>
      <color rgb="FFC49598"/>
      <name val="Arial"/>
      <family val="2"/>
    </font>
    <font>
      <b/>
      <sz val="14"/>
      <color rgb="FFFF0000"/>
      <name val="Calibri"/>
      <family val="2"/>
      <scheme val="minor"/>
    </font>
    <font>
      <sz val="14"/>
      <color rgb="FFFF0000"/>
      <name val="Calibri"/>
      <family val="2"/>
      <scheme val="minor"/>
    </font>
    <font>
      <i/>
      <sz val="14"/>
      <color rgb="FFFF0000"/>
      <name val="Calibri"/>
      <family val="2"/>
      <scheme val="minor"/>
    </font>
  </fonts>
  <fills count="5">
    <fill>
      <patternFill patternType="none"/>
    </fill>
    <fill>
      <patternFill patternType="gray125"/>
    </fill>
    <fill>
      <patternFill patternType="solid">
        <fgColor theme="2" tint="-9.9978637043366805E-2"/>
        <bgColor indexed="64"/>
      </patternFill>
    </fill>
    <fill>
      <patternFill patternType="solid">
        <fgColor rgb="FFF5E6FF"/>
        <bgColor indexed="64"/>
      </patternFill>
    </fill>
    <fill>
      <patternFill patternType="solid">
        <fgColor theme="5" tint="0.79998168889431442"/>
        <bgColor indexed="64"/>
      </patternFill>
    </fill>
  </fills>
  <borders count="4">
    <border>
      <left/>
      <right/>
      <top/>
      <bottom/>
      <diagonal/>
    </border>
    <border>
      <left style="thin">
        <color auto="1"/>
      </left>
      <right style="thin">
        <color auto="1"/>
      </right>
      <top style="thin">
        <color auto="1"/>
      </top>
      <bottom style="thin">
        <color auto="1"/>
      </bottom>
      <diagonal/>
    </border>
    <border>
      <left/>
      <right/>
      <top/>
      <bottom style="medium">
        <color auto="1"/>
      </bottom>
      <diagonal/>
    </border>
    <border>
      <left style="thin">
        <color auto="1"/>
      </left>
      <right style="thin">
        <color auto="1"/>
      </right>
      <top/>
      <bottom style="thin">
        <color auto="1"/>
      </bottom>
      <diagonal/>
    </border>
  </borders>
  <cellStyleXfs count="1">
    <xf numFmtId="0" fontId="0" fillId="0" borderId="0"/>
  </cellStyleXfs>
  <cellXfs count="13">
    <xf numFmtId="0" fontId="0" fillId="0" borderId="0" xfId="0"/>
    <xf numFmtId="0" fontId="1" fillId="0" borderId="0" xfId="0" applyFont="1"/>
    <xf numFmtId="0" fontId="2" fillId="0" borderId="0" xfId="0" applyFont="1" applyFill="1" applyBorder="1" applyAlignment="1">
      <alignment horizontal="left"/>
    </xf>
    <xf numFmtId="0" fontId="0" fillId="0" borderId="1" xfId="0" applyBorder="1"/>
    <xf numFmtId="0" fontId="0" fillId="2" borderId="0" xfId="0" applyFill="1"/>
    <xf numFmtId="0" fontId="0" fillId="3" borderId="0" xfId="0" applyFill="1"/>
    <xf numFmtId="0" fontId="0" fillId="4" borderId="0" xfId="0" applyFill="1"/>
    <xf numFmtId="0" fontId="0" fillId="0" borderId="3" xfId="0" applyBorder="1"/>
    <xf numFmtId="0" fontId="1" fillId="0" borderId="0" xfId="0" applyFont="1" applyBorder="1" applyAlignment="1">
      <alignment horizontal="center" vertical="center" wrapText="1"/>
    </xf>
    <xf numFmtId="0" fontId="1" fillId="0" borderId="2" xfId="0" applyFont="1" applyBorder="1" applyAlignment="1">
      <alignment horizontal="center" vertical="center" wrapText="1"/>
    </xf>
    <xf numFmtId="0" fontId="5" fillId="0" borderId="0" xfId="0" applyFont="1" applyAlignment="1">
      <alignment horizontal="left" vertical="center" wrapText="1"/>
    </xf>
    <xf numFmtId="0" fontId="1" fillId="0" borderId="0" xfId="0" applyFont="1" applyFill="1" applyBorder="1" applyAlignment="1">
      <alignment horizontal="center" vertical="center" wrapText="1"/>
    </xf>
    <xf numFmtId="0" fontId="1" fillId="0" borderId="2" xfId="0" applyFont="1" applyFill="1" applyBorder="1" applyAlignment="1">
      <alignment horizontal="center" vertical="center" wrapText="1"/>
    </xf>
  </cellXfs>
  <cellStyles count="1">
    <cellStyle name="Normal" xfId="0" builtinId="0"/>
  </cellStyles>
  <dxfs count="9">
    <dxf>
      <font>
        <color theme="7"/>
      </font>
      <fill>
        <patternFill>
          <bgColor theme="7"/>
        </patternFill>
      </fill>
    </dxf>
    <dxf>
      <font>
        <color theme="7"/>
      </font>
      <fill>
        <patternFill>
          <bgColor theme="7"/>
        </patternFill>
      </fill>
    </dxf>
    <dxf>
      <font>
        <color theme="9"/>
      </font>
      <fill>
        <patternFill>
          <bgColor theme="9"/>
        </patternFill>
      </fill>
    </dxf>
    <dxf>
      <font>
        <color theme="7"/>
      </font>
      <fill>
        <patternFill>
          <bgColor theme="7"/>
        </patternFill>
      </fill>
    </dxf>
    <dxf>
      <font>
        <color theme="7"/>
      </font>
      <fill>
        <patternFill>
          <bgColor theme="7"/>
        </patternFill>
      </fill>
    </dxf>
    <dxf>
      <font>
        <color theme="7"/>
      </font>
      <fill>
        <patternFill>
          <bgColor theme="7"/>
        </patternFill>
      </fill>
    </dxf>
    <dxf>
      <font>
        <color theme="7"/>
      </font>
      <fill>
        <patternFill>
          <bgColor theme="7"/>
        </patternFill>
      </fill>
    </dxf>
    <dxf>
      <font>
        <color theme="7"/>
      </font>
      <fill>
        <patternFill>
          <bgColor theme="7"/>
        </patternFill>
      </fill>
    </dxf>
    <dxf>
      <font>
        <color theme="9"/>
      </font>
      <fill>
        <patternFill>
          <bgColor theme="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42"/>
  <sheetViews>
    <sheetView tabSelected="1" workbookViewId="0">
      <selection sqref="A1:Y1"/>
    </sheetView>
  </sheetViews>
  <sheetFormatPr baseColWidth="10" defaultRowHeight="15" x14ac:dyDescent="0"/>
  <cols>
    <col min="2" max="2" width="10.6640625" bestFit="1" customWidth="1"/>
    <col min="3" max="3" width="79.83203125" bestFit="1" customWidth="1"/>
  </cols>
  <sheetData>
    <row r="1" spans="1:25" ht="153" customHeight="1">
      <c r="A1" s="10" t="s">
        <v>418</v>
      </c>
      <c r="B1" s="10"/>
      <c r="C1" s="10"/>
      <c r="D1" s="10"/>
      <c r="E1" s="10"/>
      <c r="F1" s="10"/>
      <c r="G1" s="10"/>
      <c r="H1" s="10"/>
      <c r="I1" s="10"/>
      <c r="J1" s="10"/>
      <c r="K1" s="10"/>
      <c r="L1" s="10"/>
      <c r="M1" s="10"/>
      <c r="N1" s="10"/>
      <c r="O1" s="10"/>
      <c r="P1" s="10"/>
      <c r="Q1" s="10"/>
      <c r="R1" s="10"/>
      <c r="S1" s="10"/>
      <c r="T1" s="10"/>
      <c r="U1" s="10"/>
      <c r="V1" s="10"/>
      <c r="W1" s="10"/>
      <c r="X1" s="10"/>
      <c r="Y1" s="10"/>
    </row>
    <row r="2" spans="1:25">
      <c r="A2" s="8" t="s">
        <v>356</v>
      </c>
      <c r="B2" s="8" t="s">
        <v>0</v>
      </c>
      <c r="C2" s="8" t="s">
        <v>1</v>
      </c>
      <c r="D2" s="11" t="s">
        <v>357</v>
      </c>
      <c r="E2" s="8" t="s">
        <v>358</v>
      </c>
      <c r="F2" s="8" t="s">
        <v>359</v>
      </c>
      <c r="G2" s="8" t="s">
        <v>360</v>
      </c>
      <c r="H2" s="8" t="s">
        <v>361</v>
      </c>
      <c r="I2" s="8" t="s">
        <v>362</v>
      </c>
      <c r="J2" s="8" t="s">
        <v>363</v>
      </c>
      <c r="K2" s="8" t="s">
        <v>364</v>
      </c>
      <c r="L2" s="8" t="s">
        <v>365</v>
      </c>
      <c r="N2" s="1"/>
      <c r="O2" s="1"/>
      <c r="P2" s="1"/>
      <c r="Q2" s="1"/>
      <c r="R2" s="1"/>
      <c r="S2" s="1"/>
      <c r="T2" s="1"/>
      <c r="U2" s="1"/>
      <c r="V2" s="1"/>
      <c r="W2" s="1"/>
      <c r="X2" s="1"/>
      <c r="Y2" s="1"/>
    </row>
    <row r="3" spans="1:25" ht="17" thickBot="1">
      <c r="A3" s="9"/>
      <c r="B3" s="9"/>
      <c r="C3" s="9"/>
      <c r="D3" s="12"/>
      <c r="E3" s="9"/>
      <c r="F3" s="9"/>
      <c r="G3" s="9"/>
      <c r="H3" s="9"/>
      <c r="I3" s="9"/>
      <c r="J3" s="9"/>
      <c r="K3" s="9"/>
      <c r="L3" s="9"/>
      <c r="N3" s="1"/>
      <c r="O3" s="1"/>
      <c r="P3" s="1"/>
      <c r="Q3" s="1"/>
      <c r="R3" s="1"/>
      <c r="S3" s="1"/>
      <c r="T3" s="1"/>
      <c r="U3" s="1"/>
      <c r="V3" s="1"/>
      <c r="W3" s="1"/>
      <c r="X3" s="1"/>
      <c r="Y3" s="1"/>
    </row>
    <row r="4" spans="1:25" ht="20">
      <c r="A4" t="s">
        <v>328</v>
      </c>
      <c r="B4" t="s">
        <v>329</v>
      </c>
      <c r="C4" t="s">
        <v>366</v>
      </c>
      <c r="D4" s="2" t="s">
        <v>367</v>
      </c>
      <c r="E4" s="7" t="s">
        <v>368</v>
      </c>
      <c r="F4" s="7" t="s">
        <v>368</v>
      </c>
      <c r="G4" s="7" t="s">
        <v>368</v>
      </c>
      <c r="H4" s="7" t="s">
        <v>368</v>
      </c>
      <c r="I4" s="7" t="s">
        <v>368</v>
      </c>
      <c r="J4" s="7" t="s">
        <v>368</v>
      </c>
      <c r="K4" s="7" t="s">
        <v>368</v>
      </c>
      <c r="L4" s="7" t="s">
        <v>368</v>
      </c>
    </row>
    <row r="5" spans="1:25" ht="20">
      <c r="A5" t="s">
        <v>335</v>
      </c>
      <c r="C5" t="s">
        <v>369</v>
      </c>
      <c r="D5" s="2" t="s">
        <v>370</v>
      </c>
      <c r="E5" s="3" t="s">
        <v>368</v>
      </c>
      <c r="F5" s="3"/>
      <c r="G5" s="3" t="s">
        <v>368</v>
      </c>
      <c r="H5" s="3" t="s">
        <v>368</v>
      </c>
      <c r="I5" s="3" t="s">
        <v>368</v>
      </c>
      <c r="J5" s="3" t="s">
        <v>368</v>
      </c>
      <c r="K5" s="3" t="s">
        <v>368</v>
      </c>
      <c r="L5" s="3" t="s">
        <v>368</v>
      </c>
    </row>
    <row r="6" spans="1:25" ht="20">
      <c r="A6" s="4" t="s">
        <v>42</v>
      </c>
      <c r="B6" s="4" t="s">
        <v>43</v>
      </c>
      <c r="C6" s="4" t="s">
        <v>371</v>
      </c>
      <c r="D6" s="2" t="s">
        <v>372</v>
      </c>
      <c r="E6" s="3" t="s">
        <v>368</v>
      </c>
      <c r="F6" s="3" t="s">
        <v>368</v>
      </c>
      <c r="G6" s="3" t="s">
        <v>368</v>
      </c>
      <c r="H6" s="3" t="s">
        <v>368</v>
      </c>
      <c r="I6" s="3" t="s">
        <v>368</v>
      </c>
      <c r="J6" s="3" t="s">
        <v>368</v>
      </c>
      <c r="K6" s="3" t="s">
        <v>368</v>
      </c>
      <c r="L6" s="3" t="s">
        <v>368</v>
      </c>
    </row>
    <row r="7" spans="1:25" ht="20">
      <c r="A7" t="s">
        <v>47</v>
      </c>
      <c r="C7" t="s">
        <v>28</v>
      </c>
      <c r="D7" s="2" t="s">
        <v>373</v>
      </c>
      <c r="E7" s="3" t="s">
        <v>368</v>
      </c>
      <c r="F7" s="3" t="s">
        <v>368</v>
      </c>
      <c r="G7" s="3" t="s">
        <v>368</v>
      </c>
      <c r="H7" s="3" t="s">
        <v>368</v>
      </c>
      <c r="I7" s="3" t="s">
        <v>368</v>
      </c>
      <c r="J7" s="3" t="s">
        <v>368</v>
      </c>
      <c r="K7" s="3" t="s">
        <v>368</v>
      </c>
      <c r="L7" s="3" t="s">
        <v>368</v>
      </c>
    </row>
    <row r="8" spans="1:25" ht="20">
      <c r="A8" t="s">
        <v>91</v>
      </c>
      <c r="C8" t="s">
        <v>3</v>
      </c>
      <c r="D8" s="2" t="s">
        <v>367</v>
      </c>
      <c r="E8" s="3" t="s">
        <v>368</v>
      </c>
      <c r="F8" s="3" t="s">
        <v>368</v>
      </c>
      <c r="G8" s="3"/>
      <c r="H8" s="3"/>
      <c r="I8" s="3"/>
      <c r="J8" s="3" t="s">
        <v>368</v>
      </c>
      <c r="K8" s="3"/>
      <c r="L8" s="3"/>
    </row>
    <row r="9" spans="1:25" ht="20">
      <c r="A9" s="5" t="s">
        <v>99</v>
      </c>
      <c r="B9" s="5"/>
      <c r="C9" s="5" t="s">
        <v>100</v>
      </c>
      <c r="D9" s="2" t="s">
        <v>374</v>
      </c>
      <c r="E9" s="3" t="s">
        <v>368</v>
      </c>
      <c r="F9" s="3" t="s">
        <v>368</v>
      </c>
      <c r="G9" s="3" t="s">
        <v>368</v>
      </c>
      <c r="H9" s="3" t="s">
        <v>368</v>
      </c>
      <c r="I9" s="3" t="s">
        <v>368</v>
      </c>
      <c r="J9" s="3" t="s">
        <v>368</v>
      </c>
      <c r="K9" s="3" t="s">
        <v>368</v>
      </c>
      <c r="L9" s="3" t="s">
        <v>368</v>
      </c>
    </row>
    <row r="10" spans="1:25" ht="20">
      <c r="A10" t="s">
        <v>103</v>
      </c>
      <c r="C10" t="s">
        <v>104</v>
      </c>
      <c r="D10" s="2" t="s">
        <v>367</v>
      </c>
      <c r="E10" s="3" t="s">
        <v>368</v>
      </c>
      <c r="F10" s="3" t="s">
        <v>368</v>
      </c>
      <c r="G10" s="3" t="s">
        <v>368</v>
      </c>
      <c r="H10" s="3" t="s">
        <v>368</v>
      </c>
      <c r="I10" s="3" t="s">
        <v>368</v>
      </c>
      <c r="J10" s="3" t="s">
        <v>368</v>
      </c>
      <c r="K10" s="3"/>
      <c r="L10" s="3"/>
    </row>
    <row r="11" spans="1:25" ht="20">
      <c r="A11" t="s">
        <v>149</v>
      </c>
      <c r="C11" t="s">
        <v>13</v>
      </c>
      <c r="D11" s="2" t="s">
        <v>367</v>
      </c>
      <c r="E11" s="3" t="s">
        <v>368</v>
      </c>
      <c r="F11" s="3"/>
      <c r="G11" s="3" t="s">
        <v>368</v>
      </c>
      <c r="H11" s="3"/>
      <c r="I11" s="3"/>
      <c r="J11" s="3"/>
      <c r="K11" s="3" t="s">
        <v>368</v>
      </c>
      <c r="L11" s="3" t="s">
        <v>368</v>
      </c>
    </row>
    <row r="12" spans="1:25" ht="20">
      <c r="A12" t="s">
        <v>151</v>
      </c>
      <c r="C12" t="s">
        <v>152</v>
      </c>
      <c r="D12" s="2" t="s">
        <v>367</v>
      </c>
      <c r="E12" s="3" t="s">
        <v>368</v>
      </c>
      <c r="F12" s="3" t="s">
        <v>368</v>
      </c>
      <c r="G12" s="3" t="s">
        <v>368</v>
      </c>
      <c r="H12" s="3" t="s">
        <v>368</v>
      </c>
      <c r="I12" s="3" t="s">
        <v>368</v>
      </c>
      <c r="J12" s="3" t="s">
        <v>368</v>
      </c>
      <c r="K12" s="3" t="s">
        <v>368</v>
      </c>
      <c r="L12" s="3" t="s">
        <v>368</v>
      </c>
    </row>
    <row r="13" spans="1:25" ht="20">
      <c r="A13" t="s">
        <v>153</v>
      </c>
      <c r="B13" t="s">
        <v>154</v>
      </c>
      <c r="C13" t="s">
        <v>375</v>
      </c>
      <c r="D13" s="2" t="s">
        <v>367</v>
      </c>
      <c r="E13" s="3" t="s">
        <v>368</v>
      </c>
      <c r="F13" s="3" t="s">
        <v>368</v>
      </c>
      <c r="G13" s="3" t="s">
        <v>368</v>
      </c>
      <c r="H13" s="3" t="s">
        <v>368</v>
      </c>
      <c r="I13" s="3" t="s">
        <v>368</v>
      </c>
      <c r="J13" s="3" t="s">
        <v>368</v>
      </c>
      <c r="K13" s="3" t="s">
        <v>368</v>
      </c>
      <c r="L13" s="3" t="s">
        <v>368</v>
      </c>
    </row>
    <row r="14" spans="1:25" ht="20">
      <c r="A14" t="s">
        <v>157</v>
      </c>
      <c r="C14" t="s">
        <v>158</v>
      </c>
      <c r="D14" s="2" t="s">
        <v>367</v>
      </c>
      <c r="E14" s="3" t="s">
        <v>368</v>
      </c>
      <c r="F14" s="3" t="s">
        <v>368</v>
      </c>
      <c r="G14" s="3" t="s">
        <v>368</v>
      </c>
      <c r="H14" s="3" t="s">
        <v>368</v>
      </c>
      <c r="I14" s="3" t="s">
        <v>368</v>
      </c>
      <c r="J14" s="3" t="s">
        <v>368</v>
      </c>
      <c r="K14" s="3" t="s">
        <v>368</v>
      </c>
      <c r="L14" s="3" t="s">
        <v>368</v>
      </c>
    </row>
    <row r="15" spans="1:25" ht="20">
      <c r="A15" t="s">
        <v>266</v>
      </c>
      <c r="C15" t="s">
        <v>14</v>
      </c>
      <c r="D15" s="2" t="s">
        <v>367</v>
      </c>
      <c r="E15" s="3" t="s">
        <v>368</v>
      </c>
      <c r="F15" s="3"/>
      <c r="G15" s="3"/>
      <c r="H15" s="3"/>
      <c r="I15" s="3"/>
      <c r="J15" s="3"/>
      <c r="K15" s="3"/>
      <c r="L15" s="3"/>
    </row>
    <row r="16" spans="1:25" ht="20">
      <c r="A16" t="s">
        <v>272</v>
      </c>
      <c r="C16" t="s">
        <v>13</v>
      </c>
      <c r="D16" s="2" t="s">
        <v>367</v>
      </c>
      <c r="E16" s="3" t="s">
        <v>368</v>
      </c>
      <c r="F16" s="3"/>
      <c r="G16" s="3"/>
      <c r="H16" s="3" t="s">
        <v>368</v>
      </c>
      <c r="I16" s="3" t="s">
        <v>368</v>
      </c>
      <c r="J16" s="3" t="s">
        <v>368</v>
      </c>
      <c r="K16" s="3"/>
      <c r="L16" s="3" t="s">
        <v>368</v>
      </c>
    </row>
    <row r="17" spans="1:12" ht="20">
      <c r="A17" t="s">
        <v>276</v>
      </c>
      <c r="C17" t="s">
        <v>185</v>
      </c>
      <c r="D17" s="2" t="s">
        <v>367</v>
      </c>
      <c r="E17" s="3" t="s">
        <v>368</v>
      </c>
      <c r="F17" s="3"/>
      <c r="G17" s="3"/>
      <c r="H17" s="3" t="s">
        <v>368</v>
      </c>
      <c r="I17" s="3" t="s">
        <v>368</v>
      </c>
      <c r="J17" s="3" t="s">
        <v>368</v>
      </c>
      <c r="K17" s="3"/>
      <c r="L17" s="3" t="s">
        <v>368</v>
      </c>
    </row>
    <row r="18" spans="1:12" ht="20">
      <c r="A18" t="s">
        <v>277</v>
      </c>
      <c r="C18" t="s">
        <v>11</v>
      </c>
      <c r="D18" s="2" t="s">
        <v>367</v>
      </c>
      <c r="E18" s="3" t="s">
        <v>368</v>
      </c>
      <c r="F18" s="3"/>
      <c r="G18" s="3"/>
      <c r="H18" s="3"/>
      <c r="I18" s="3"/>
      <c r="J18" s="3"/>
      <c r="K18" s="3"/>
      <c r="L18" s="3"/>
    </row>
    <row r="19" spans="1:12" ht="20">
      <c r="A19" t="s">
        <v>301</v>
      </c>
      <c r="C19" t="s">
        <v>11</v>
      </c>
      <c r="D19" s="2" t="s">
        <v>367</v>
      </c>
      <c r="E19" s="3" t="s">
        <v>368</v>
      </c>
      <c r="F19" s="3"/>
      <c r="G19" s="3"/>
      <c r="H19" s="3"/>
      <c r="I19" s="3"/>
      <c r="J19" s="3"/>
      <c r="K19" s="3"/>
      <c r="L19" s="3"/>
    </row>
    <row r="20" spans="1:12" ht="20">
      <c r="A20" t="s">
        <v>306</v>
      </c>
      <c r="C20" t="s">
        <v>48</v>
      </c>
      <c r="D20" s="2" t="s">
        <v>367</v>
      </c>
      <c r="E20" s="3" t="s">
        <v>368</v>
      </c>
      <c r="F20" s="3"/>
      <c r="G20" s="3"/>
      <c r="H20" s="3"/>
      <c r="I20" s="3"/>
      <c r="J20" s="3"/>
      <c r="K20" s="3"/>
      <c r="L20" s="3"/>
    </row>
    <row r="21" spans="1:12" ht="20">
      <c r="A21" t="s">
        <v>317</v>
      </c>
      <c r="C21" t="s">
        <v>13</v>
      </c>
      <c r="D21" s="2" t="s">
        <v>367</v>
      </c>
      <c r="E21" s="3" t="s">
        <v>368</v>
      </c>
      <c r="F21" s="3" t="s">
        <v>368</v>
      </c>
      <c r="G21" s="3" t="s">
        <v>368</v>
      </c>
      <c r="H21" s="3" t="s">
        <v>368</v>
      </c>
      <c r="I21" s="3" t="s">
        <v>368</v>
      </c>
      <c r="J21" s="3" t="s">
        <v>368</v>
      </c>
      <c r="K21" s="3" t="s">
        <v>368</v>
      </c>
      <c r="L21" s="3" t="s">
        <v>368</v>
      </c>
    </row>
    <row r="22" spans="1:12" ht="20">
      <c r="A22" t="s">
        <v>318</v>
      </c>
      <c r="C22" t="s">
        <v>29</v>
      </c>
      <c r="D22" s="2" t="s">
        <v>367</v>
      </c>
      <c r="E22" s="3" t="s">
        <v>368</v>
      </c>
      <c r="F22" s="3" t="s">
        <v>368</v>
      </c>
      <c r="G22" s="3" t="s">
        <v>368</v>
      </c>
      <c r="H22" s="3" t="s">
        <v>368</v>
      </c>
      <c r="I22" s="3" t="s">
        <v>368</v>
      </c>
      <c r="J22" s="3" t="s">
        <v>368</v>
      </c>
      <c r="K22" s="3" t="s">
        <v>368</v>
      </c>
      <c r="L22" s="3" t="s">
        <v>368</v>
      </c>
    </row>
    <row r="23" spans="1:12" ht="20">
      <c r="A23" s="6" t="s">
        <v>319</v>
      </c>
      <c r="B23" s="6"/>
      <c r="C23" s="6" t="s">
        <v>78</v>
      </c>
      <c r="D23" s="2" t="s">
        <v>367</v>
      </c>
      <c r="E23" s="3" t="s">
        <v>368</v>
      </c>
      <c r="F23" s="3" t="s">
        <v>368</v>
      </c>
      <c r="G23" s="3" t="s">
        <v>368</v>
      </c>
      <c r="H23" s="3" t="s">
        <v>368</v>
      </c>
      <c r="I23" s="3" t="s">
        <v>368</v>
      </c>
      <c r="J23" s="3" t="s">
        <v>368</v>
      </c>
      <c r="K23" s="3" t="s">
        <v>368</v>
      </c>
      <c r="L23" s="3" t="s">
        <v>368</v>
      </c>
    </row>
    <row r="24" spans="1:12" ht="20">
      <c r="A24" t="s">
        <v>320</v>
      </c>
      <c r="B24" t="s">
        <v>321</v>
      </c>
      <c r="C24" t="s">
        <v>376</v>
      </c>
      <c r="D24" s="2" t="s">
        <v>367</v>
      </c>
      <c r="E24" s="3" t="s">
        <v>368</v>
      </c>
      <c r="F24" s="3" t="s">
        <v>368</v>
      </c>
      <c r="G24" s="3" t="s">
        <v>368</v>
      </c>
      <c r="H24" s="3" t="s">
        <v>368</v>
      </c>
      <c r="I24" s="3" t="s">
        <v>368</v>
      </c>
      <c r="J24" s="3" t="s">
        <v>368</v>
      </c>
      <c r="K24" s="3" t="s">
        <v>368</v>
      </c>
      <c r="L24" s="3" t="s">
        <v>368</v>
      </c>
    </row>
    <row r="25" spans="1:12" ht="20">
      <c r="A25" t="s">
        <v>322</v>
      </c>
      <c r="C25" t="s">
        <v>323</v>
      </c>
      <c r="D25" s="2" t="s">
        <v>367</v>
      </c>
      <c r="E25" s="3" t="s">
        <v>368</v>
      </c>
      <c r="F25" s="3" t="s">
        <v>368</v>
      </c>
      <c r="G25" s="3" t="s">
        <v>368</v>
      </c>
      <c r="H25" s="3" t="s">
        <v>368</v>
      </c>
      <c r="I25" s="3" t="s">
        <v>368</v>
      </c>
      <c r="J25" s="3" t="s">
        <v>368</v>
      </c>
      <c r="K25" s="3" t="s">
        <v>368</v>
      </c>
      <c r="L25" s="3" t="s">
        <v>368</v>
      </c>
    </row>
    <row r="26" spans="1:12" ht="20">
      <c r="A26" s="6" t="s">
        <v>324</v>
      </c>
      <c r="B26" s="6" t="s">
        <v>325</v>
      </c>
      <c r="C26" s="6" t="s">
        <v>377</v>
      </c>
      <c r="D26" s="2" t="s">
        <v>367</v>
      </c>
      <c r="E26" s="3" t="s">
        <v>368</v>
      </c>
      <c r="F26" s="3" t="s">
        <v>368</v>
      </c>
      <c r="G26" s="3" t="s">
        <v>368</v>
      </c>
      <c r="H26" s="3" t="s">
        <v>368</v>
      </c>
      <c r="I26" s="3" t="s">
        <v>368</v>
      </c>
      <c r="J26" s="3" t="s">
        <v>368</v>
      </c>
      <c r="K26" s="3" t="s">
        <v>368</v>
      </c>
      <c r="L26" s="3" t="s">
        <v>368</v>
      </c>
    </row>
    <row r="27" spans="1:12" ht="20">
      <c r="A27" t="s">
        <v>326</v>
      </c>
      <c r="C27" t="s">
        <v>327</v>
      </c>
      <c r="D27" s="2" t="s">
        <v>367</v>
      </c>
      <c r="E27" s="3" t="s">
        <v>368</v>
      </c>
      <c r="F27" s="3"/>
      <c r="G27" s="3"/>
      <c r="H27" s="3"/>
      <c r="I27" s="3"/>
      <c r="J27" s="3"/>
      <c r="K27" s="3" t="s">
        <v>368</v>
      </c>
      <c r="L27" s="3" t="s">
        <v>368</v>
      </c>
    </row>
    <row r="28" spans="1:12" ht="20">
      <c r="A28" t="s">
        <v>330</v>
      </c>
      <c r="C28" t="s">
        <v>296</v>
      </c>
      <c r="D28" s="2" t="s">
        <v>372</v>
      </c>
      <c r="E28" s="3" t="s">
        <v>368</v>
      </c>
      <c r="F28" s="3" t="s">
        <v>368</v>
      </c>
      <c r="G28" s="3" t="s">
        <v>368</v>
      </c>
      <c r="H28" s="3" t="s">
        <v>368</v>
      </c>
      <c r="I28" s="3"/>
      <c r="J28" s="3"/>
      <c r="K28" s="3" t="s">
        <v>368</v>
      </c>
      <c r="L28" s="3" t="s">
        <v>368</v>
      </c>
    </row>
    <row r="29" spans="1:12" ht="20">
      <c r="A29" s="6" t="s">
        <v>331</v>
      </c>
      <c r="B29" s="6"/>
      <c r="C29" s="6" t="s">
        <v>332</v>
      </c>
      <c r="D29" s="2" t="s">
        <v>367</v>
      </c>
      <c r="E29" s="3" t="s">
        <v>368</v>
      </c>
      <c r="F29" s="3" t="s">
        <v>368</v>
      </c>
      <c r="G29" s="3" t="s">
        <v>368</v>
      </c>
      <c r="H29" s="3" t="s">
        <v>368</v>
      </c>
      <c r="I29" s="3" t="s">
        <v>368</v>
      </c>
      <c r="J29" s="3" t="s">
        <v>368</v>
      </c>
      <c r="K29" s="3" t="s">
        <v>368</v>
      </c>
      <c r="L29" s="3" t="s">
        <v>368</v>
      </c>
    </row>
    <row r="30" spans="1:12" ht="20">
      <c r="A30" t="s">
        <v>333</v>
      </c>
      <c r="C30" t="s">
        <v>334</v>
      </c>
      <c r="D30" s="2" t="s">
        <v>367</v>
      </c>
      <c r="E30" s="3" t="s">
        <v>368</v>
      </c>
      <c r="F30" s="3" t="s">
        <v>368</v>
      </c>
      <c r="G30" s="3" t="s">
        <v>368</v>
      </c>
      <c r="H30" s="3" t="s">
        <v>368</v>
      </c>
      <c r="I30" s="3"/>
      <c r="J30" s="3" t="s">
        <v>368</v>
      </c>
      <c r="K30" s="3" t="s">
        <v>368</v>
      </c>
      <c r="L30" s="3" t="s">
        <v>368</v>
      </c>
    </row>
    <row r="31" spans="1:12" ht="20">
      <c r="A31" t="s">
        <v>336</v>
      </c>
      <c r="C31" t="s">
        <v>29</v>
      </c>
      <c r="D31" s="2" t="s">
        <v>367</v>
      </c>
      <c r="E31" s="3" t="s">
        <v>368</v>
      </c>
      <c r="F31" s="3" t="s">
        <v>368</v>
      </c>
      <c r="G31" s="3" t="s">
        <v>368</v>
      </c>
      <c r="H31" s="3" t="s">
        <v>368</v>
      </c>
      <c r="I31" s="3" t="s">
        <v>368</v>
      </c>
      <c r="J31" s="3" t="s">
        <v>368</v>
      </c>
      <c r="K31" s="3" t="s">
        <v>368</v>
      </c>
      <c r="L31" s="3" t="s">
        <v>368</v>
      </c>
    </row>
    <row r="32" spans="1:12" ht="20">
      <c r="A32" t="s">
        <v>337</v>
      </c>
      <c r="C32" t="s">
        <v>11</v>
      </c>
      <c r="D32" s="2" t="s">
        <v>367</v>
      </c>
      <c r="E32" s="3" t="s">
        <v>368</v>
      </c>
      <c r="F32" s="3" t="s">
        <v>368</v>
      </c>
      <c r="G32" s="3" t="s">
        <v>368</v>
      </c>
      <c r="H32" s="3" t="s">
        <v>368</v>
      </c>
      <c r="I32" s="3" t="s">
        <v>368</v>
      </c>
      <c r="J32" s="3" t="s">
        <v>368</v>
      </c>
      <c r="K32" s="3" t="s">
        <v>368</v>
      </c>
      <c r="L32" s="3" t="s">
        <v>368</v>
      </c>
    </row>
    <row r="33" spans="1:12" ht="20">
      <c r="A33" t="s">
        <v>338</v>
      </c>
      <c r="C33" t="s">
        <v>2</v>
      </c>
      <c r="D33" s="2" t="s">
        <v>367</v>
      </c>
      <c r="E33" s="3" t="s">
        <v>368</v>
      </c>
      <c r="F33" s="3"/>
      <c r="G33" s="3"/>
      <c r="H33" s="3"/>
      <c r="I33" s="3"/>
      <c r="J33" s="3"/>
      <c r="K33" s="3"/>
      <c r="L33" s="3"/>
    </row>
    <row r="34" spans="1:12" ht="20">
      <c r="A34" t="s">
        <v>6</v>
      </c>
      <c r="C34" t="s">
        <v>7</v>
      </c>
      <c r="D34" s="2" t="s">
        <v>374</v>
      </c>
      <c r="E34" s="3" t="s">
        <v>368</v>
      </c>
      <c r="F34" s="3" t="s">
        <v>368</v>
      </c>
      <c r="G34" s="3" t="s">
        <v>368</v>
      </c>
      <c r="H34" s="3" t="s">
        <v>368</v>
      </c>
      <c r="I34" s="3" t="s">
        <v>368</v>
      </c>
      <c r="J34" s="3" t="s">
        <v>368</v>
      </c>
      <c r="K34" s="3" t="s">
        <v>368</v>
      </c>
      <c r="L34" s="3" t="s">
        <v>368</v>
      </c>
    </row>
    <row r="35" spans="1:12" ht="20">
      <c r="A35" t="s">
        <v>8</v>
      </c>
      <c r="C35" t="s">
        <v>9</v>
      </c>
      <c r="D35" s="2" t="s">
        <v>372</v>
      </c>
      <c r="E35" s="3" t="s">
        <v>368</v>
      </c>
      <c r="F35" s="3" t="s">
        <v>368</v>
      </c>
      <c r="G35" s="3" t="s">
        <v>368</v>
      </c>
      <c r="H35" s="3" t="s">
        <v>368</v>
      </c>
      <c r="I35" s="3" t="s">
        <v>368</v>
      </c>
      <c r="J35" s="3" t="s">
        <v>368</v>
      </c>
      <c r="K35" s="3" t="s">
        <v>368</v>
      </c>
      <c r="L35" s="3" t="s">
        <v>368</v>
      </c>
    </row>
    <row r="36" spans="1:12" ht="20">
      <c r="A36" t="s">
        <v>10</v>
      </c>
      <c r="C36" t="s">
        <v>11</v>
      </c>
      <c r="D36" s="2" t="s">
        <v>372</v>
      </c>
      <c r="E36" s="3" t="s">
        <v>368</v>
      </c>
      <c r="F36" s="3" t="s">
        <v>368</v>
      </c>
      <c r="G36" s="3" t="s">
        <v>368</v>
      </c>
      <c r="H36" s="3" t="s">
        <v>368</v>
      </c>
      <c r="I36" s="3" t="s">
        <v>368</v>
      </c>
      <c r="J36" s="3" t="s">
        <v>368</v>
      </c>
      <c r="K36" s="3" t="s">
        <v>368</v>
      </c>
      <c r="L36" s="3" t="s">
        <v>368</v>
      </c>
    </row>
    <row r="37" spans="1:12" ht="20">
      <c r="A37" t="s">
        <v>12</v>
      </c>
      <c r="C37" t="s">
        <v>13</v>
      </c>
      <c r="D37" s="2" t="s">
        <v>374</v>
      </c>
      <c r="E37" s="3" t="s">
        <v>368</v>
      </c>
      <c r="F37" s="3" t="s">
        <v>368</v>
      </c>
      <c r="G37" s="3" t="s">
        <v>368</v>
      </c>
      <c r="H37" s="3" t="s">
        <v>368</v>
      </c>
      <c r="I37" s="3" t="s">
        <v>368</v>
      </c>
      <c r="J37" s="3" t="s">
        <v>368</v>
      </c>
      <c r="K37" s="3" t="s">
        <v>368</v>
      </c>
      <c r="L37" s="3" t="s">
        <v>368</v>
      </c>
    </row>
    <row r="38" spans="1:12" ht="20">
      <c r="A38" t="s">
        <v>15</v>
      </c>
      <c r="C38" t="s">
        <v>16</v>
      </c>
      <c r="D38" s="2" t="s">
        <v>373</v>
      </c>
      <c r="E38" s="3" t="s">
        <v>368</v>
      </c>
      <c r="F38" s="3" t="s">
        <v>368</v>
      </c>
      <c r="G38" s="3" t="s">
        <v>368</v>
      </c>
      <c r="H38" s="3" t="s">
        <v>368</v>
      </c>
      <c r="I38" s="3" t="s">
        <v>368</v>
      </c>
      <c r="J38" s="3" t="s">
        <v>368</v>
      </c>
      <c r="K38" s="3" t="s">
        <v>368</v>
      </c>
      <c r="L38" s="3" t="s">
        <v>368</v>
      </c>
    </row>
    <row r="39" spans="1:12" ht="20">
      <c r="A39" t="s">
        <v>17</v>
      </c>
      <c r="C39" t="s">
        <v>18</v>
      </c>
      <c r="D39" s="2" t="s">
        <v>374</v>
      </c>
      <c r="E39" s="3" t="s">
        <v>368</v>
      </c>
      <c r="F39" s="3" t="s">
        <v>368</v>
      </c>
      <c r="G39" s="3" t="s">
        <v>368</v>
      </c>
      <c r="H39" s="3" t="s">
        <v>368</v>
      </c>
      <c r="I39" s="3" t="s">
        <v>368</v>
      </c>
      <c r="J39" s="3" t="s">
        <v>368</v>
      </c>
      <c r="K39" s="3" t="s">
        <v>368</v>
      </c>
      <c r="L39" s="3" t="s">
        <v>368</v>
      </c>
    </row>
    <row r="40" spans="1:12" ht="20">
      <c r="A40" t="s">
        <v>19</v>
      </c>
      <c r="C40" t="s">
        <v>20</v>
      </c>
      <c r="D40" s="2" t="s">
        <v>374</v>
      </c>
      <c r="E40" s="3" t="s">
        <v>368</v>
      </c>
      <c r="F40" s="3" t="s">
        <v>368</v>
      </c>
      <c r="G40" s="3" t="s">
        <v>368</v>
      </c>
      <c r="H40" s="3" t="s">
        <v>368</v>
      </c>
      <c r="I40" s="3" t="s">
        <v>368</v>
      </c>
      <c r="J40" s="3" t="s">
        <v>368</v>
      </c>
      <c r="K40" s="3" t="s">
        <v>368</v>
      </c>
      <c r="L40" s="3" t="s">
        <v>368</v>
      </c>
    </row>
    <row r="41" spans="1:12" ht="20">
      <c r="A41" t="s">
        <v>21</v>
      </c>
      <c r="B41" t="s">
        <v>22</v>
      </c>
      <c r="C41" t="s">
        <v>378</v>
      </c>
      <c r="D41" s="2" t="s">
        <v>372</v>
      </c>
      <c r="E41" s="3" t="s">
        <v>368</v>
      </c>
      <c r="F41" s="3" t="s">
        <v>368</v>
      </c>
      <c r="G41" s="3" t="s">
        <v>368</v>
      </c>
      <c r="H41" s="3" t="s">
        <v>368</v>
      </c>
      <c r="I41" s="3" t="s">
        <v>368</v>
      </c>
      <c r="J41" s="3" t="s">
        <v>368</v>
      </c>
      <c r="K41" s="3" t="s">
        <v>368</v>
      </c>
      <c r="L41" s="3" t="s">
        <v>368</v>
      </c>
    </row>
    <row r="42" spans="1:12" ht="20">
      <c r="A42" t="s">
        <v>23</v>
      </c>
      <c r="C42" t="s">
        <v>11</v>
      </c>
      <c r="D42" s="2" t="s">
        <v>372</v>
      </c>
      <c r="E42" s="3" t="s">
        <v>368</v>
      </c>
      <c r="F42" s="3" t="s">
        <v>368</v>
      </c>
      <c r="G42" s="3" t="s">
        <v>368</v>
      </c>
      <c r="H42" s="3" t="s">
        <v>368</v>
      </c>
      <c r="I42" s="3" t="s">
        <v>368</v>
      </c>
      <c r="J42" s="3" t="s">
        <v>368</v>
      </c>
      <c r="K42" s="3" t="s">
        <v>368</v>
      </c>
      <c r="L42" s="3" t="s">
        <v>368</v>
      </c>
    </row>
    <row r="43" spans="1:12" ht="20">
      <c r="A43" t="s">
        <v>24</v>
      </c>
      <c r="C43" t="s">
        <v>20</v>
      </c>
      <c r="D43" s="2" t="s">
        <v>374</v>
      </c>
      <c r="E43" s="3" t="s">
        <v>368</v>
      </c>
      <c r="F43" s="3" t="s">
        <v>368</v>
      </c>
      <c r="G43" s="3" t="s">
        <v>368</v>
      </c>
      <c r="H43" s="3" t="s">
        <v>368</v>
      </c>
      <c r="I43" s="3" t="s">
        <v>368</v>
      </c>
      <c r="J43" s="3" t="s">
        <v>368</v>
      </c>
      <c r="K43" s="3" t="s">
        <v>368</v>
      </c>
      <c r="L43" s="3" t="s">
        <v>368</v>
      </c>
    </row>
    <row r="44" spans="1:12" ht="20">
      <c r="A44" t="s">
        <v>25</v>
      </c>
      <c r="C44" t="s">
        <v>11</v>
      </c>
      <c r="D44" s="2" t="s">
        <v>373</v>
      </c>
      <c r="E44" s="3" t="s">
        <v>368</v>
      </c>
      <c r="F44" s="3" t="s">
        <v>368</v>
      </c>
      <c r="G44" s="3" t="s">
        <v>368</v>
      </c>
      <c r="H44" s="3" t="s">
        <v>368</v>
      </c>
      <c r="I44" s="3" t="s">
        <v>368</v>
      </c>
      <c r="J44" s="3" t="s">
        <v>368</v>
      </c>
      <c r="K44" s="3" t="s">
        <v>368</v>
      </c>
      <c r="L44" s="3" t="s">
        <v>368</v>
      </c>
    </row>
    <row r="45" spans="1:12" ht="20">
      <c r="A45" t="s">
        <v>26</v>
      </c>
      <c r="C45" t="s">
        <v>27</v>
      </c>
      <c r="D45" s="2" t="s">
        <v>372</v>
      </c>
      <c r="E45" s="3" t="s">
        <v>368</v>
      </c>
      <c r="F45" s="3" t="s">
        <v>368</v>
      </c>
      <c r="G45" s="3" t="s">
        <v>368</v>
      </c>
      <c r="H45" s="3" t="s">
        <v>368</v>
      </c>
      <c r="I45" s="3" t="s">
        <v>368</v>
      </c>
      <c r="J45" s="3" t="s">
        <v>368</v>
      </c>
      <c r="K45" s="3" t="s">
        <v>368</v>
      </c>
      <c r="L45" s="3" t="s">
        <v>368</v>
      </c>
    </row>
    <row r="46" spans="1:12" ht="20">
      <c r="A46" t="s">
        <v>30</v>
      </c>
      <c r="C46" t="s">
        <v>31</v>
      </c>
      <c r="D46" s="2" t="s">
        <v>374</v>
      </c>
      <c r="E46" s="3" t="s">
        <v>368</v>
      </c>
      <c r="F46" s="3" t="s">
        <v>368</v>
      </c>
      <c r="G46" s="3" t="s">
        <v>368</v>
      </c>
      <c r="H46" s="3" t="s">
        <v>368</v>
      </c>
      <c r="I46" s="3" t="s">
        <v>368</v>
      </c>
      <c r="J46" s="3" t="s">
        <v>368</v>
      </c>
      <c r="K46" s="3" t="s">
        <v>368</v>
      </c>
      <c r="L46" s="3" t="s">
        <v>368</v>
      </c>
    </row>
    <row r="47" spans="1:12" ht="20">
      <c r="A47" s="4" t="s">
        <v>32</v>
      </c>
      <c r="B47" s="4"/>
      <c r="C47" s="4" t="s">
        <v>5</v>
      </c>
      <c r="D47" s="2" t="s">
        <v>372</v>
      </c>
      <c r="E47" s="3" t="s">
        <v>368</v>
      </c>
      <c r="F47" s="3" t="s">
        <v>368</v>
      </c>
      <c r="G47" s="3" t="s">
        <v>368</v>
      </c>
      <c r="H47" s="3" t="s">
        <v>368</v>
      </c>
      <c r="I47" s="3" t="s">
        <v>368</v>
      </c>
      <c r="J47" s="3" t="s">
        <v>368</v>
      </c>
      <c r="K47" s="3" t="s">
        <v>368</v>
      </c>
      <c r="L47" s="3" t="s">
        <v>368</v>
      </c>
    </row>
    <row r="48" spans="1:12" ht="20">
      <c r="A48" t="s">
        <v>33</v>
      </c>
      <c r="B48" t="s">
        <v>34</v>
      </c>
      <c r="C48" t="s">
        <v>379</v>
      </c>
      <c r="D48" s="2" t="s">
        <v>372</v>
      </c>
      <c r="E48" s="3" t="s">
        <v>368</v>
      </c>
      <c r="F48" s="3" t="s">
        <v>368</v>
      </c>
      <c r="G48" s="3" t="s">
        <v>368</v>
      </c>
      <c r="H48" s="3" t="s">
        <v>368</v>
      </c>
      <c r="I48" s="3" t="s">
        <v>368</v>
      </c>
      <c r="J48" s="3" t="s">
        <v>368</v>
      </c>
      <c r="K48" s="3" t="s">
        <v>368</v>
      </c>
      <c r="L48" s="3" t="s">
        <v>368</v>
      </c>
    </row>
    <row r="49" spans="1:12" ht="20">
      <c r="A49" t="s">
        <v>35</v>
      </c>
      <c r="C49" t="s">
        <v>36</v>
      </c>
      <c r="D49" s="2" t="s">
        <v>374</v>
      </c>
      <c r="E49" s="3" t="s">
        <v>368</v>
      </c>
      <c r="F49" s="3" t="s">
        <v>368</v>
      </c>
      <c r="G49" s="3" t="s">
        <v>368</v>
      </c>
      <c r="H49" s="3" t="s">
        <v>368</v>
      </c>
      <c r="I49" s="3" t="s">
        <v>368</v>
      </c>
      <c r="J49" s="3" t="s">
        <v>368</v>
      </c>
      <c r="K49" s="3" t="s">
        <v>368</v>
      </c>
      <c r="L49" s="3" t="s">
        <v>368</v>
      </c>
    </row>
    <row r="50" spans="1:12" ht="20">
      <c r="A50" t="s">
        <v>37</v>
      </c>
      <c r="C50" t="s">
        <v>2</v>
      </c>
      <c r="D50" s="2" t="s">
        <v>372</v>
      </c>
      <c r="E50" s="3" t="s">
        <v>368</v>
      </c>
      <c r="F50" s="3" t="s">
        <v>368</v>
      </c>
      <c r="G50" s="3" t="s">
        <v>368</v>
      </c>
      <c r="H50" s="3" t="s">
        <v>368</v>
      </c>
      <c r="I50" s="3" t="s">
        <v>368</v>
      </c>
      <c r="J50" s="3" t="s">
        <v>368</v>
      </c>
      <c r="K50" s="3" t="s">
        <v>368</v>
      </c>
      <c r="L50" s="3" t="s">
        <v>368</v>
      </c>
    </row>
    <row r="51" spans="1:12" ht="20">
      <c r="A51" t="s">
        <v>38</v>
      </c>
      <c r="C51" t="s">
        <v>11</v>
      </c>
      <c r="D51" s="2" t="s">
        <v>374</v>
      </c>
      <c r="E51" s="3" t="s">
        <v>368</v>
      </c>
      <c r="F51" s="3" t="s">
        <v>368</v>
      </c>
      <c r="G51" s="3" t="s">
        <v>368</v>
      </c>
      <c r="H51" s="3"/>
      <c r="I51" s="3" t="s">
        <v>368</v>
      </c>
      <c r="J51" s="3" t="s">
        <v>368</v>
      </c>
      <c r="K51" s="3" t="s">
        <v>368</v>
      </c>
      <c r="L51" s="3" t="s">
        <v>368</v>
      </c>
    </row>
    <row r="52" spans="1:12" ht="20">
      <c r="A52" t="s">
        <v>40</v>
      </c>
      <c r="C52" t="s">
        <v>380</v>
      </c>
      <c r="D52" s="2" t="s">
        <v>370</v>
      </c>
      <c r="E52" s="3" t="s">
        <v>368</v>
      </c>
      <c r="F52" s="3" t="s">
        <v>368</v>
      </c>
      <c r="G52" s="3" t="s">
        <v>368</v>
      </c>
      <c r="H52" s="3"/>
      <c r="I52" s="3"/>
      <c r="J52" s="3"/>
      <c r="K52" s="3" t="s">
        <v>368</v>
      </c>
      <c r="L52" s="3" t="s">
        <v>368</v>
      </c>
    </row>
    <row r="53" spans="1:12" ht="20">
      <c r="A53" t="s">
        <v>45</v>
      </c>
      <c r="C53" t="s">
        <v>46</v>
      </c>
      <c r="D53" s="2" t="s">
        <v>367</v>
      </c>
      <c r="E53" s="3" t="s">
        <v>368</v>
      </c>
      <c r="F53" s="3" t="s">
        <v>368</v>
      </c>
      <c r="G53" s="3" t="s">
        <v>368</v>
      </c>
      <c r="H53" s="3" t="s">
        <v>368</v>
      </c>
      <c r="I53" s="3" t="s">
        <v>368</v>
      </c>
      <c r="J53" s="3" t="s">
        <v>368</v>
      </c>
      <c r="K53" s="3" t="s">
        <v>368</v>
      </c>
      <c r="L53" s="3" t="s">
        <v>368</v>
      </c>
    </row>
    <row r="54" spans="1:12" ht="20">
      <c r="A54" s="5" t="s">
        <v>49</v>
      </c>
      <c r="B54" s="5" t="s">
        <v>50</v>
      </c>
      <c r="C54" s="5" t="s">
        <v>381</v>
      </c>
      <c r="D54" s="2" t="s">
        <v>367</v>
      </c>
      <c r="E54" s="3" t="s">
        <v>368</v>
      </c>
      <c r="F54" s="3"/>
      <c r="G54" s="3"/>
      <c r="H54" s="3"/>
      <c r="I54" s="3"/>
      <c r="J54" s="3"/>
      <c r="K54" s="3" t="s">
        <v>368</v>
      </c>
      <c r="L54" s="3" t="s">
        <v>368</v>
      </c>
    </row>
    <row r="55" spans="1:12" ht="20">
      <c r="A55" t="s">
        <v>52</v>
      </c>
      <c r="C55" t="s">
        <v>11</v>
      </c>
      <c r="D55" s="2" t="s">
        <v>367</v>
      </c>
      <c r="E55" s="3" t="s">
        <v>368</v>
      </c>
      <c r="F55" s="3" t="s">
        <v>368</v>
      </c>
      <c r="G55" s="3" t="s">
        <v>368</v>
      </c>
      <c r="H55" s="3" t="s">
        <v>368</v>
      </c>
      <c r="I55" s="3" t="s">
        <v>368</v>
      </c>
      <c r="J55" s="3" t="s">
        <v>368</v>
      </c>
      <c r="K55" s="3" t="s">
        <v>368</v>
      </c>
      <c r="L55" s="3" t="s">
        <v>368</v>
      </c>
    </row>
    <row r="56" spans="1:12" ht="20">
      <c r="A56" t="s">
        <v>54</v>
      </c>
      <c r="C56" t="s">
        <v>20</v>
      </c>
      <c r="D56" s="2" t="s">
        <v>367</v>
      </c>
      <c r="E56" s="3" t="s">
        <v>368</v>
      </c>
      <c r="F56" s="3"/>
      <c r="G56" s="3"/>
      <c r="H56" s="3"/>
      <c r="I56" s="3"/>
      <c r="J56" s="3"/>
      <c r="K56" s="3"/>
      <c r="L56" s="3"/>
    </row>
    <row r="57" spans="1:12" ht="20">
      <c r="A57" t="s">
        <v>55</v>
      </c>
      <c r="C57" t="s">
        <v>48</v>
      </c>
      <c r="D57" s="2" t="s">
        <v>367</v>
      </c>
      <c r="E57" s="3" t="s">
        <v>368</v>
      </c>
      <c r="F57" s="3"/>
      <c r="G57" s="3"/>
      <c r="H57" s="3"/>
      <c r="I57" s="3"/>
      <c r="J57" s="3"/>
      <c r="K57" s="3"/>
      <c r="L57" s="3"/>
    </row>
    <row r="58" spans="1:12" ht="20">
      <c r="A58" t="s">
        <v>56</v>
      </c>
      <c r="C58" t="s">
        <v>20</v>
      </c>
      <c r="D58" s="2" t="s">
        <v>367</v>
      </c>
      <c r="E58" s="3" t="s">
        <v>368</v>
      </c>
      <c r="F58" s="3"/>
      <c r="G58" s="3"/>
      <c r="H58" s="3"/>
      <c r="I58" s="3"/>
      <c r="J58" s="3"/>
      <c r="K58" s="3"/>
      <c r="L58" s="3"/>
    </row>
    <row r="59" spans="1:12" ht="20">
      <c r="A59" t="s">
        <v>58</v>
      </c>
      <c r="C59" t="s">
        <v>59</v>
      </c>
      <c r="D59" s="2" t="s">
        <v>367</v>
      </c>
      <c r="E59" s="3" t="s">
        <v>368</v>
      </c>
      <c r="F59" s="3" t="s">
        <v>368</v>
      </c>
      <c r="G59" s="3" t="s">
        <v>368</v>
      </c>
      <c r="H59" s="3" t="s">
        <v>368</v>
      </c>
      <c r="I59" s="3" t="s">
        <v>368</v>
      </c>
      <c r="J59" s="3" t="s">
        <v>368</v>
      </c>
      <c r="K59" s="3" t="s">
        <v>368</v>
      </c>
      <c r="L59" s="3" t="s">
        <v>368</v>
      </c>
    </row>
    <row r="60" spans="1:12" ht="20">
      <c r="A60" t="s">
        <v>62</v>
      </c>
      <c r="C60" t="s">
        <v>53</v>
      </c>
      <c r="D60" s="2" t="s">
        <v>367</v>
      </c>
      <c r="E60" s="3" t="s">
        <v>368</v>
      </c>
      <c r="F60" s="3" t="s">
        <v>368</v>
      </c>
      <c r="G60" s="3" t="s">
        <v>368</v>
      </c>
      <c r="H60" s="3" t="s">
        <v>368</v>
      </c>
      <c r="I60" s="3" t="s">
        <v>368</v>
      </c>
      <c r="J60" s="3" t="s">
        <v>368</v>
      </c>
      <c r="K60" s="3" t="s">
        <v>368</v>
      </c>
      <c r="L60" s="3" t="s">
        <v>368</v>
      </c>
    </row>
    <row r="61" spans="1:12" ht="20">
      <c r="A61" t="s">
        <v>66</v>
      </c>
      <c r="C61" t="s">
        <v>14</v>
      </c>
      <c r="D61" s="2" t="s">
        <v>372</v>
      </c>
      <c r="E61" s="3" t="s">
        <v>368</v>
      </c>
      <c r="F61" s="3" t="s">
        <v>368</v>
      </c>
      <c r="G61" s="3" t="s">
        <v>368</v>
      </c>
      <c r="H61" s="3" t="s">
        <v>368</v>
      </c>
      <c r="I61" s="3" t="s">
        <v>368</v>
      </c>
      <c r="J61" s="3" t="s">
        <v>368</v>
      </c>
      <c r="K61" s="3" t="s">
        <v>368</v>
      </c>
      <c r="L61" s="3" t="s">
        <v>368</v>
      </c>
    </row>
    <row r="62" spans="1:12" ht="20">
      <c r="A62" s="4" t="s">
        <v>67</v>
      </c>
      <c r="B62" s="4"/>
      <c r="C62" s="4" t="s">
        <v>68</v>
      </c>
      <c r="D62" s="2" t="s">
        <v>372</v>
      </c>
      <c r="E62" s="3" t="s">
        <v>368</v>
      </c>
      <c r="F62" s="3" t="s">
        <v>368</v>
      </c>
      <c r="G62" s="3" t="s">
        <v>368</v>
      </c>
      <c r="H62" s="3" t="s">
        <v>368</v>
      </c>
      <c r="I62" s="3" t="s">
        <v>368</v>
      </c>
      <c r="J62" s="3" t="s">
        <v>368</v>
      </c>
      <c r="K62" s="3" t="s">
        <v>368</v>
      </c>
      <c r="L62" s="3" t="s">
        <v>368</v>
      </c>
    </row>
    <row r="63" spans="1:12" ht="20">
      <c r="A63" t="s">
        <v>69</v>
      </c>
      <c r="C63" t="s">
        <v>29</v>
      </c>
      <c r="D63" s="2" t="s">
        <v>372</v>
      </c>
      <c r="E63" s="3" t="s">
        <v>368</v>
      </c>
      <c r="F63" s="3" t="s">
        <v>368</v>
      </c>
      <c r="G63" s="3" t="s">
        <v>368</v>
      </c>
      <c r="H63" s="3" t="s">
        <v>368</v>
      </c>
      <c r="I63" s="3" t="s">
        <v>368</v>
      </c>
      <c r="J63" s="3" t="s">
        <v>368</v>
      </c>
      <c r="K63" s="3" t="s">
        <v>368</v>
      </c>
      <c r="L63" s="3" t="s">
        <v>368</v>
      </c>
    </row>
    <row r="64" spans="1:12" ht="20">
      <c r="A64" t="s">
        <v>70</v>
      </c>
      <c r="B64" t="s">
        <v>71</v>
      </c>
      <c r="C64" t="s">
        <v>382</v>
      </c>
      <c r="D64" s="2" t="s">
        <v>367</v>
      </c>
      <c r="E64" s="3" t="s">
        <v>368</v>
      </c>
      <c r="F64" s="3" t="s">
        <v>368</v>
      </c>
      <c r="G64" s="3" t="s">
        <v>368</v>
      </c>
      <c r="H64" s="3" t="s">
        <v>368</v>
      </c>
      <c r="I64" s="3" t="s">
        <v>368</v>
      </c>
      <c r="J64" s="3" t="s">
        <v>368</v>
      </c>
      <c r="K64" s="3" t="s">
        <v>368</v>
      </c>
      <c r="L64" s="3" t="s">
        <v>368</v>
      </c>
    </row>
    <row r="65" spans="1:12" ht="20">
      <c r="A65" t="s">
        <v>72</v>
      </c>
      <c r="C65" t="s">
        <v>14</v>
      </c>
      <c r="D65" s="2" t="s">
        <v>367</v>
      </c>
      <c r="E65" s="3" t="s">
        <v>368</v>
      </c>
      <c r="F65" s="3"/>
      <c r="G65" s="3"/>
      <c r="H65" s="3"/>
      <c r="I65" s="3"/>
      <c r="J65" s="3"/>
      <c r="K65" s="3"/>
      <c r="L65" s="3"/>
    </row>
    <row r="66" spans="1:12" ht="20">
      <c r="A66" t="s">
        <v>74</v>
      </c>
      <c r="C66" t="s">
        <v>11</v>
      </c>
      <c r="D66" s="2" t="s">
        <v>367</v>
      </c>
      <c r="E66" s="3" t="s">
        <v>368</v>
      </c>
      <c r="F66" s="3" t="s">
        <v>368</v>
      </c>
      <c r="G66" s="3" t="s">
        <v>368</v>
      </c>
      <c r="H66" s="3" t="s">
        <v>368</v>
      </c>
      <c r="I66" s="3" t="s">
        <v>368</v>
      </c>
      <c r="J66" s="3" t="s">
        <v>368</v>
      </c>
      <c r="K66" s="3" t="s">
        <v>368</v>
      </c>
      <c r="L66" s="3" t="s">
        <v>368</v>
      </c>
    </row>
    <row r="67" spans="1:12" ht="20">
      <c r="A67" s="6" t="s">
        <v>75</v>
      </c>
      <c r="B67" s="6" t="s">
        <v>76</v>
      </c>
      <c r="C67" s="6" t="s">
        <v>383</v>
      </c>
      <c r="D67" s="2" t="s">
        <v>367</v>
      </c>
      <c r="E67" s="3" t="s">
        <v>368</v>
      </c>
      <c r="F67" s="3" t="s">
        <v>368</v>
      </c>
      <c r="G67" s="3" t="s">
        <v>368</v>
      </c>
      <c r="H67" s="3" t="s">
        <v>368</v>
      </c>
      <c r="I67" s="3" t="s">
        <v>368</v>
      </c>
      <c r="J67" s="3" t="s">
        <v>368</v>
      </c>
      <c r="K67" s="3" t="s">
        <v>368</v>
      </c>
      <c r="L67" s="3" t="s">
        <v>368</v>
      </c>
    </row>
    <row r="68" spans="1:12" ht="20">
      <c r="A68" s="6" t="s">
        <v>77</v>
      </c>
      <c r="B68" s="6"/>
      <c r="C68" s="6" t="s">
        <v>78</v>
      </c>
      <c r="D68" s="2" t="s">
        <v>367</v>
      </c>
      <c r="E68" s="3" t="s">
        <v>368</v>
      </c>
      <c r="F68" s="3" t="s">
        <v>368</v>
      </c>
      <c r="G68" s="3" t="s">
        <v>368</v>
      </c>
      <c r="H68" s="3" t="s">
        <v>368</v>
      </c>
      <c r="I68" s="3" t="s">
        <v>368</v>
      </c>
      <c r="J68" s="3" t="s">
        <v>368</v>
      </c>
      <c r="K68" s="3" t="s">
        <v>368</v>
      </c>
      <c r="L68" s="3" t="s">
        <v>368</v>
      </c>
    </row>
    <row r="69" spans="1:12" ht="20">
      <c r="A69" t="s">
        <v>79</v>
      </c>
      <c r="C69" t="s">
        <v>11</v>
      </c>
      <c r="D69" s="2" t="s">
        <v>372</v>
      </c>
      <c r="E69" s="3" t="s">
        <v>368</v>
      </c>
      <c r="F69" s="3" t="s">
        <v>368</v>
      </c>
      <c r="G69" s="3" t="s">
        <v>368</v>
      </c>
      <c r="H69" s="3" t="s">
        <v>368</v>
      </c>
      <c r="I69" s="3" t="s">
        <v>368</v>
      </c>
      <c r="J69" s="3" t="s">
        <v>368</v>
      </c>
      <c r="K69" s="3" t="s">
        <v>368</v>
      </c>
      <c r="L69" s="3" t="s">
        <v>368</v>
      </c>
    </row>
    <row r="70" spans="1:12" ht="20">
      <c r="A70" t="s">
        <v>81</v>
      </c>
      <c r="C70" t="s">
        <v>82</v>
      </c>
      <c r="D70" s="2" t="s">
        <v>373</v>
      </c>
      <c r="E70" s="3" t="s">
        <v>368</v>
      </c>
      <c r="F70" s="3" t="s">
        <v>368</v>
      </c>
      <c r="G70" s="3" t="s">
        <v>368</v>
      </c>
      <c r="H70" s="3" t="s">
        <v>368</v>
      </c>
      <c r="I70" s="3" t="s">
        <v>368</v>
      </c>
      <c r="J70" s="3" t="s">
        <v>368</v>
      </c>
      <c r="K70" s="3" t="s">
        <v>368</v>
      </c>
      <c r="L70" s="3" t="s">
        <v>368</v>
      </c>
    </row>
    <row r="71" spans="1:12" ht="20">
      <c r="A71" t="s">
        <v>83</v>
      </c>
      <c r="C71" t="s">
        <v>84</v>
      </c>
      <c r="D71" s="2" t="s">
        <v>372</v>
      </c>
      <c r="E71" s="3" t="s">
        <v>368</v>
      </c>
      <c r="F71" s="3" t="s">
        <v>368</v>
      </c>
      <c r="G71" s="3" t="s">
        <v>368</v>
      </c>
      <c r="H71" s="3" t="s">
        <v>368</v>
      </c>
      <c r="I71" s="3" t="s">
        <v>368</v>
      </c>
      <c r="J71" s="3" t="s">
        <v>368</v>
      </c>
      <c r="K71" s="3" t="s">
        <v>368</v>
      </c>
      <c r="L71" s="3" t="s">
        <v>368</v>
      </c>
    </row>
    <row r="72" spans="1:12" ht="20">
      <c r="A72" t="s">
        <v>85</v>
      </c>
      <c r="C72" t="s">
        <v>11</v>
      </c>
      <c r="D72" s="2" t="s">
        <v>367</v>
      </c>
      <c r="E72" s="3" t="s">
        <v>368</v>
      </c>
      <c r="F72" s="3" t="s">
        <v>368</v>
      </c>
      <c r="G72" s="3"/>
      <c r="H72" s="3" t="s">
        <v>368</v>
      </c>
      <c r="I72" s="3"/>
      <c r="J72" s="3"/>
      <c r="K72" s="3"/>
      <c r="L72" s="3"/>
    </row>
    <row r="73" spans="1:12" ht="20">
      <c r="A73" t="s">
        <v>86</v>
      </c>
      <c r="C73" t="s">
        <v>87</v>
      </c>
      <c r="D73" s="2" t="s">
        <v>367</v>
      </c>
      <c r="E73" s="3" t="s">
        <v>368</v>
      </c>
      <c r="F73" s="3" t="s">
        <v>368</v>
      </c>
      <c r="G73" s="3" t="s">
        <v>368</v>
      </c>
      <c r="H73" s="3" t="s">
        <v>368</v>
      </c>
      <c r="I73" s="3" t="s">
        <v>368</v>
      </c>
      <c r="J73" s="3" t="s">
        <v>368</v>
      </c>
      <c r="K73" s="3" t="s">
        <v>368</v>
      </c>
      <c r="L73" s="3" t="s">
        <v>368</v>
      </c>
    </row>
    <row r="74" spans="1:12" ht="20">
      <c r="A74" t="s">
        <v>88</v>
      </c>
      <c r="C74" t="s">
        <v>4</v>
      </c>
      <c r="D74" s="2" t="s">
        <v>367</v>
      </c>
      <c r="E74" s="3" t="s">
        <v>368</v>
      </c>
      <c r="F74" s="3" t="s">
        <v>368</v>
      </c>
      <c r="G74" s="3" t="s">
        <v>368</v>
      </c>
      <c r="H74" s="3" t="s">
        <v>368</v>
      </c>
      <c r="I74" s="3" t="s">
        <v>368</v>
      </c>
      <c r="J74" s="3" t="s">
        <v>368</v>
      </c>
      <c r="K74" s="3" t="s">
        <v>368</v>
      </c>
      <c r="L74" s="3" t="s">
        <v>368</v>
      </c>
    </row>
    <row r="75" spans="1:12" ht="20">
      <c r="A75" t="s">
        <v>89</v>
      </c>
      <c r="C75" t="s">
        <v>27</v>
      </c>
      <c r="D75" s="2" t="s">
        <v>367</v>
      </c>
      <c r="E75" s="3" t="s">
        <v>368</v>
      </c>
      <c r="F75" s="3" t="s">
        <v>368</v>
      </c>
      <c r="G75" s="3" t="s">
        <v>368</v>
      </c>
      <c r="H75" s="3" t="s">
        <v>368</v>
      </c>
      <c r="I75" s="3" t="s">
        <v>368</v>
      </c>
      <c r="J75" s="3" t="s">
        <v>368</v>
      </c>
      <c r="K75" s="3" t="s">
        <v>368</v>
      </c>
      <c r="L75" s="3" t="s">
        <v>368</v>
      </c>
    </row>
    <row r="76" spans="1:12" ht="20">
      <c r="A76" t="s">
        <v>90</v>
      </c>
      <c r="C76" t="s">
        <v>14</v>
      </c>
      <c r="D76" s="2" t="s">
        <v>367</v>
      </c>
      <c r="E76" s="3" t="s">
        <v>368</v>
      </c>
      <c r="F76" s="3"/>
      <c r="G76" s="3"/>
      <c r="H76" s="3"/>
      <c r="I76" s="3"/>
      <c r="J76" s="3"/>
      <c r="K76" s="3"/>
      <c r="L76" s="3"/>
    </row>
    <row r="77" spans="1:12" ht="20">
      <c r="A77" t="s">
        <v>92</v>
      </c>
      <c r="C77" t="s">
        <v>4</v>
      </c>
      <c r="D77" s="2" t="s">
        <v>367</v>
      </c>
      <c r="E77" s="3" t="s">
        <v>368</v>
      </c>
      <c r="F77" s="3"/>
      <c r="G77" s="3"/>
      <c r="H77" s="3"/>
      <c r="I77" s="3"/>
      <c r="J77" s="3" t="s">
        <v>368</v>
      </c>
      <c r="K77" s="3"/>
      <c r="L77" s="3"/>
    </row>
    <row r="78" spans="1:12" ht="20">
      <c r="A78" t="s">
        <v>93</v>
      </c>
      <c r="C78" t="s">
        <v>59</v>
      </c>
      <c r="D78" s="2" t="s">
        <v>367</v>
      </c>
      <c r="E78" s="3" t="s">
        <v>368</v>
      </c>
      <c r="F78" s="3"/>
      <c r="G78" s="3"/>
      <c r="H78" s="3" t="s">
        <v>368</v>
      </c>
      <c r="I78" s="3"/>
      <c r="J78" s="3"/>
      <c r="K78" s="3"/>
      <c r="L78" s="3"/>
    </row>
    <row r="79" spans="1:12" ht="20">
      <c r="A79" t="s">
        <v>94</v>
      </c>
      <c r="C79" t="s">
        <v>63</v>
      </c>
      <c r="D79" s="2" t="s">
        <v>370</v>
      </c>
      <c r="E79" s="3" t="s">
        <v>368</v>
      </c>
      <c r="F79" s="3" t="s">
        <v>368</v>
      </c>
      <c r="G79" s="3" t="s">
        <v>368</v>
      </c>
      <c r="H79" s="3" t="s">
        <v>368</v>
      </c>
      <c r="I79" s="3" t="s">
        <v>368</v>
      </c>
      <c r="J79" s="3" t="s">
        <v>368</v>
      </c>
      <c r="K79" s="3" t="s">
        <v>368</v>
      </c>
      <c r="L79" s="3" t="s">
        <v>368</v>
      </c>
    </row>
    <row r="80" spans="1:12" ht="20">
      <c r="A80" t="s">
        <v>95</v>
      </c>
      <c r="C80" t="s">
        <v>384</v>
      </c>
      <c r="D80" s="2" t="s">
        <v>370</v>
      </c>
      <c r="E80" s="3" t="s">
        <v>368</v>
      </c>
      <c r="F80" s="3" t="s">
        <v>368</v>
      </c>
      <c r="G80" s="3" t="s">
        <v>368</v>
      </c>
      <c r="H80" s="3" t="s">
        <v>368</v>
      </c>
      <c r="I80" s="3" t="s">
        <v>368</v>
      </c>
      <c r="J80" s="3" t="s">
        <v>368</v>
      </c>
      <c r="K80" s="3" t="s">
        <v>368</v>
      </c>
      <c r="L80" s="3" t="s">
        <v>368</v>
      </c>
    </row>
    <row r="81" spans="1:12" ht="20">
      <c r="A81" s="6" t="s">
        <v>96</v>
      </c>
      <c r="B81" s="6"/>
      <c r="C81" s="6" t="s">
        <v>78</v>
      </c>
      <c r="D81" s="2" t="s">
        <v>385</v>
      </c>
      <c r="E81" s="3" t="s">
        <v>368</v>
      </c>
      <c r="F81" s="3" t="s">
        <v>368</v>
      </c>
      <c r="G81" s="3" t="s">
        <v>368</v>
      </c>
      <c r="H81" s="3" t="s">
        <v>368</v>
      </c>
      <c r="I81" s="3" t="s">
        <v>368</v>
      </c>
      <c r="J81" s="3" t="s">
        <v>368</v>
      </c>
      <c r="K81" s="3" t="s">
        <v>368</v>
      </c>
      <c r="L81" s="3" t="s">
        <v>368</v>
      </c>
    </row>
    <row r="82" spans="1:12" ht="20">
      <c r="A82" s="6" t="s">
        <v>97</v>
      </c>
      <c r="B82" s="6"/>
      <c r="C82" s="6" t="s">
        <v>80</v>
      </c>
      <c r="D82" s="2" t="s">
        <v>370</v>
      </c>
      <c r="E82" s="3" t="s">
        <v>368</v>
      </c>
      <c r="F82" s="3" t="s">
        <v>368</v>
      </c>
      <c r="G82" s="3" t="s">
        <v>368</v>
      </c>
      <c r="H82" s="3" t="s">
        <v>368</v>
      </c>
      <c r="I82" s="3" t="s">
        <v>368</v>
      </c>
      <c r="J82" s="3" t="s">
        <v>368</v>
      </c>
      <c r="K82" s="3" t="s">
        <v>368</v>
      </c>
      <c r="L82" s="3" t="s">
        <v>368</v>
      </c>
    </row>
    <row r="83" spans="1:12" ht="20">
      <c r="A83" t="s">
        <v>98</v>
      </c>
      <c r="C83" t="s">
        <v>11</v>
      </c>
      <c r="D83" s="2" t="s">
        <v>367</v>
      </c>
      <c r="E83" s="3" t="s">
        <v>368</v>
      </c>
      <c r="F83" s="3" t="s">
        <v>368</v>
      </c>
      <c r="G83" s="3" t="s">
        <v>368</v>
      </c>
      <c r="H83" s="3" t="s">
        <v>368</v>
      </c>
      <c r="I83" s="3" t="s">
        <v>368</v>
      </c>
      <c r="J83" s="3" t="s">
        <v>368</v>
      </c>
      <c r="K83" s="3" t="s">
        <v>368</v>
      </c>
      <c r="L83" s="3" t="s">
        <v>368</v>
      </c>
    </row>
    <row r="84" spans="1:12" ht="20">
      <c r="A84" t="s">
        <v>101</v>
      </c>
      <c r="C84" t="s">
        <v>102</v>
      </c>
      <c r="D84" s="2" t="s">
        <v>367</v>
      </c>
      <c r="E84" s="3" t="s">
        <v>368</v>
      </c>
      <c r="F84" s="3" t="s">
        <v>368</v>
      </c>
      <c r="G84" s="3" t="s">
        <v>368</v>
      </c>
      <c r="H84" s="3" t="s">
        <v>368</v>
      </c>
      <c r="I84" s="3" t="s">
        <v>368</v>
      </c>
      <c r="J84" s="3" t="s">
        <v>368</v>
      </c>
      <c r="K84" s="3" t="s">
        <v>368</v>
      </c>
      <c r="L84" s="3" t="s">
        <v>368</v>
      </c>
    </row>
    <row r="85" spans="1:12" ht="20">
      <c r="A85" t="s">
        <v>105</v>
      </c>
      <c r="C85" t="s">
        <v>11</v>
      </c>
      <c r="D85" s="2" t="s">
        <v>367</v>
      </c>
      <c r="E85" s="3" t="s">
        <v>368</v>
      </c>
      <c r="F85" s="3" t="s">
        <v>368</v>
      </c>
      <c r="G85" s="3" t="s">
        <v>368</v>
      </c>
      <c r="H85" s="3" t="s">
        <v>368</v>
      </c>
      <c r="I85" s="3" t="s">
        <v>368</v>
      </c>
      <c r="J85" s="3" t="s">
        <v>368</v>
      </c>
      <c r="K85" s="3" t="s">
        <v>368</v>
      </c>
      <c r="L85" s="3" t="s">
        <v>368</v>
      </c>
    </row>
    <row r="86" spans="1:12" ht="20">
      <c r="A86" t="s">
        <v>106</v>
      </c>
      <c r="C86" t="s">
        <v>11</v>
      </c>
      <c r="D86" s="2" t="s">
        <v>367</v>
      </c>
      <c r="E86" s="3" t="s">
        <v>368</v>
      </c>
      <c r="F86" s="3" t="s">
        <v>368</v>
      </c>
      <c r="G86" s="3" t="s">
        <v>368</v>
      </c>
      <c r="H86" s="3" t="s">
        <v>368</v>
      </c>
      <c r="I86" s="3" t="s">
        <v>368</v>
      </c>
      <c r="J86" s="3" t="s">
        <v>368</v>
      </c>
      <c r="K86" s="3" t="s">
        <v>368</v>
      </c>
      <c r="L86" s="3" t="s">
        <v>368</v>
      </c>
    </row>
    <row r="87" spans="1:12" ht="20">
      <c r="A87" t="s">
        <v>107</v>
      </c>
      <c r="C87" t="s">
        <v>108</v>
      </c>
      <c r="D87" s="2" t="s">
        <v>374</v>
      </c>
      <c r="E87" s="3" t="s">
        <v>368</v>
      </c>
      <c r="F87" s="3" t="s">
        <v>368</v>
      </c>
      <c r="G87" s="3" t="s">
        <v>368</v>
      </c>
      <c r="H87" s="3" t="s">
        <v>368</v>
      </c>
      <c r="I87" s="3" t="s">
        <v>368</v>
      </c>
      <c r="J87" s="3" t="s">
        <v>368</v>
      </c>
      <c r="K87" s="3" t="s">
        <v>368</v>
      </c>
      <c r="L87" s="3" t="s">
        <v>368</v>
      </c>
    </row>
    <row r="88" spans="1:12" ht="20">
      <c r="A88" t="s">
        <v>109</v>
      </c>
      <c r="B88" t="s">
        <v>110</v>
      </c>
      <c r="C88" t="s">
        <v>386</v>
      </c>
      <c r="D88" s="2" t="s">
        <v>372</v>
      </c>
      <c r="E88" s="3" t="s">
        <v>368</v>
      </c>
      <c r="F88" s="3" t="s">
        <v>368</v>
      </c>
      <c r="G88" s="3" t="s">
        <v>368</v>
      </c>
      <c r="H88" s="3" t="s">
        <v>368</v>
      </c>
      <c r="I88" s="3" t="s">
        <v>368</v>
      </c>
      <c r="J88" s="3" t="s">
        <v>368</v>
      </c>
      <c r="K88" s="3" t="s">
        <v>368</v>
      </c>
      <c r="L88" s="3" t="s">
        <v>368</v>
      </c>
    </row>
    <row r="89" spans="1:12" ht="20">
      <c r="A89" t="s">
        <v>113</v>
      </c>
      <c r="C89" t="s">
        <v>2</v>
      </c>
      <c r="D89" s="2" t="s">
        <v>367</v>
      </c>
      <c r="E89" s="3" t="s">
        <v>368</v>
      </c>
      <c r="F89" s="3"/>
      <c r="G89" s="3"/>
      <c r="H89" s="3"/>
      <c r="I89" s="3"/>
      <c r="J89" s="3"/>
      <c r="K89" s="3"/>
      <c r="L89" s="3"/>
    </row>
    <row r="90" spans="1:12" ht="20">
      <c r="A90" t="s">
        <v>114</v>
      </c>
      <c r="C90" t="s">
        <v>11</v>
      </c>
      <c r="D90" s="2" t="s">
        <v>373</v>
      </c>
      <c r="E90" s="3" t="s">
        <v>368</v>
      </c>
      <c r="F90" s="3" t="s">
        <v>368</v>
      </c>
      <c r="G90" s="3" t="s">
        <v>368</v>
      </c>
      <c r="H90" s="3" t="s">
        <v>368</v>
      </c>
      <c r="I90" s="3" t="s">
        <v>368</v>
      </c>
      <c r="J90" s="3" t="s">
        <v>368</v>
      </c>
      <c r="K90" s="3" t="s">
        <v>368</v>
      </c>
      <c r="L90" s="3" t="s">
        <v>368</v>
      </c>
    </row>
    <row r="91" spans="1:12" ht="20">
      <c r="A91" s="6" t="s">
        <v>115</v>
      </c>
      <c r="B91" s="6"/>
      <c r="C91" s="6" t="s">
        <v>78</v>
      </c>
      <c r="D91" s="2" t="s">
        <v>367</v>
      </c>
      <c r="E91" s="3" t="s">
        <v>368</v>
      </c>
      <c r="F91" s="3" t="s">
        <v>368</v>
      </c>
      <c r="G91" s="3" t="s">
        <v>368</v>
      </c>
      <c r="H91" s="3" t="s">
        <v>368</v>
      </c>
      <c r="I91" s="3" t="s">
        <v>368</v>
      </c>
      <c r="J91" s="3" t="s">
        <v>368</v>
      </c>
      <c r="K91" s="3" t="s">
        <v>368</v>
      </c>
      <c r="L91" s="3" t="s">
        <v>368</v>
      </c>
    </row>
    <row r="92" spans="1:12" ht="20">
      <c r="A92" s="6" t="s">
        <v>116</v>
      </c>
      <c r="B92" s="6"/>
      <c r="C92" s="6" t="s">
        <v>117</v>
      </c>
      <c r="D92" s="2" t="s">
        <v>367</v>
      </c>
      <c r="E92" s="3" t="s">
        <v>368</v>
      </c>
      <c r="F92" s="3" t="s">
        <v>368</v>
      </c>
      <c r="G92" s="3" t="s">
        <v>368</v>
      </c>
      <c r="H92" s="3" t="s">
        <v>368</v>
      </c>
      <c r="I92" s="3" t="s">
        <v>368</v>
      </c>
      <c r="J92" s="3" t="s">
        <v>368</v>
      </c>
      <c r="K92" s="3" t="s">
        <v>368</v>
      </c>
      <c r="L92" s="3" t="s">
        <v>368</v>
      </c>
    </row>
    <row r="93" spans="1:12" ht="20">
      <c r="A93" t="s">
        <v>119</v>
      </c>
      <c r="C93" t="s">
        <v>120</v>
      </c>
      <c r="D93" s="2" t="s">
        <v>367</v>
      </c>
      <c r="E93" s="3" t="s">
        <v>368</v>
      </c>
      <c r="F93" s="3" t="s">
        <v>368</v>
      </c>
      <c r="G93" s="3" t="s">
        <v>368</v>
      </c>
      <c r="H93" s="3" t="s">
        <v>368</v>
      </c>
      <c r="I93" s="3" t="s">
        <v>368</v>
      </c>
      <c r="J93" s="3" t="s">
        <v>368</v>
      </c>
      <c r="K93" s="3" t="s">
        <v>368</v>
      </c>
      <c r="L93" s="3" t="s">
        <v>368</v>
      </c>
    </row>
    <row r="94" spans="1:12" ht="20">
      <c r="A94" t="s">
        <v>121</v>
      </c>
      <c r="C94" t="s">
        <v>118</v>
      </c>
      <c r="D94" s="2" t="s">
        <v>367</v>
      </c>
      <c r="E94" s="3" t="s">
        <v>368</v>
      </c>
      <c r="F94" s="3" t="s">
        <v>368</v>
      </c>
      <c r="G94" s="3" t="s">
        <v>368</v>
      </c>
      <c r="H94" s="3" t="s">
        <v>368</v>
      </c>
      <c r="I94" s="3" t="s">
        <v>368</v>
      </c>
      <c r="J94" s="3" t="s">
        <v>368</v>
      </c>
      <c r="K94" s="3" t="s">
        <v>368</v>
      </c>
      <c r="L94" s="3" t="s">
        <v>368</v>
      </c>
    </row>
    <row r="95" spans="1:12" ht="20">
      <c r="A95" t="s">
        <v>122</v>
      </c>
      <c r="C95" t="s">
        <v>53</v>
      </c>
      <c r="D95" s="2" t="s">
        <v>367</v>
      </c>
      <c r="E95" s="3" t="s">
        <v>368</v>
      </c>
      <c r="F95" s="3" t="s">
        <v>368</v>
      </c>
      <c r="G95" s="3" t="s">
        <v>368</v>
      </c>
      <c r="H95" s="3"/>
      <c r="I95" s="3" t="s">
        <v>368</v>
      </c>
      <c r="J95" s="3" t="s">
        <v>368</v>
      </c>
      <c r="K95" s="3" t="s">
        <v>368</v>
      </c>
      <c r="L95" s="3" t="s">
        <v>368</v>
      </c>
    </row>
    <row r="96" spans="1:12" ht="20">
      <c r="A96" t="s">
        <v>123</v>
      </c>
      <c r="C96" t="s">
        <v>118</v>
      </c>
      <c r="D96" s="2" t="s">
        <v>367</v>
      </c>
      <c r="E96" s="3" t="s">
        <v>368</v>
      </c>
      <c r="F96" s="3" t="s">
        <v>368</v>
      </c>
      <c r="G96" s="3" t="s">
        <v>368</v>
      </c>
      <c r="H96" s="3"/>
      <c r="I96" s="3" t="s">
        <v>368</v>
      </c>
      <c r="J96" s="3" t="s">
        <v>368</v>
      </c>
      <c r="K96" s="3" t="s">
        <v>368</v>
      </c>
      <c r="L96" s="3" t="s">
        <v>368</v>
      </c>
    </row>
    <row r="97" spans="1:12" ht="20">
      <c r="A97" t="s">
        <v>124</v>
      </c>
      <c r="C97" t="s">
        <v>87</v>
      </c>
      <c r="D97" s="2" t="s">
        <v>367</v>
      </c>
      <c r="E97" s="3" t="s">
        <v>368</v>
      </c>
      <c r="F97" s="3" t="s">
        <v>368</v>
      </c>
      <c r="G97" s="3" t="s">
        <v>368</v>
      </c>
      <c r="H97" s="3" t="s">
        <v>368</v>
      </c>
      <c r="I97" s="3" t="s">
        <v>368</v>
      </c>
      <c r="J97" s="3" t="s">
        <v>368</v>
      </c>
      <c r="K97" s="3" t="s">
        <v>368</v>
      </c>
      <c r="L97" s="3" t="s">
        <v>368</v>
      </c>
    </row>
    <row r="98" spans="1:12" ht="20">
      <c r="A98" t="s">
        <v>125</v>
      </c>
      <c r="C98" t="s">
        <v>11</v>
      </c>
      <c r="D98" s="2" t="s">
        <v>374</v>
      </c>
      <c r="E98" s="3" t="s">
        <v>368</v>
      </c>
      <c r="F98" s="3" t="s">
        <v>368</v>
      </c>
      <c r="G98" s="3" t="s">
        <v>368</v>
      </c>
      <c r="H98" s="3" t="s">
        <v>368</v>
      </c>
      <c r="I98" s="3" t="s">
        <v>368</v>
      </c>
      <c r="J98" s="3" t="s">
        <v>368</v>
      </c>
      <c r="K98" s="3" t="s">
        <v>368</v>
      </c>
      <c r="L98" s="3" t="s">
        <v>368</v>
      </c>
    </row>
    <row r="99" spans="1:12" ht="20">
      <c r="A99" t="s">
        <v>126</v>
      </c>
      <c r="C99" t="s">
        <v>11</v>
      </c>
      <c r="D99" s="2" t="s">
        <v>374</v>
      </c>
      <c r="E99" s="3" t="s">
        <v>368</v>
      </c>
      <c r="F99" s="3" t="s">
        <v>368</v>
      </c>
      <c r="G99" s="3" t="s">
        <v>368</v>
      </c>
      <c r="H99" s="3" t="s">
        <v>368</v>
      </c>
      <c r="I99" s="3" t="s">
        <v>368</v>
      </c>
      <c r="J99" s="3" t="s">
        <v>368</v>
      </c>
      <c r="K99" s="3" t="s">
        <v>368</v>
      </c>
      <c r="L99" s="3" t="s">
        <v>368</v>
      </c>
    </row>
    <row r="100" spans="1:12" ht="20">
      <c r="A100" t="s">
        <v>127</v>
      </c>
      <c r="C100" t="s">
        <v>29</v>
      </c>
      <c r="D100" s="2" t="s">
        <v>374</v>
      </c>
      <c r="E100" s="3" t="s">
        <v>368</v>
      </c>
      <c r="F100" s="3" t="s">
        <v>368</v>
      </c>
      <c r="G100" s="3" t="s">
        <v>368</v>
      </c>
      <c r="H100" s="3" t="s">
        <v>368</v>
      </c>
      <c r="I100" s="3" t="s">
        <v>368</v>
      </c>
      <c r="J100" s="3" t="s">
        <v>368</v>
      </c>
      <c r="K100" s="3" t="s">
        <v>368</v>
      </c>
      <c r="L100" s="3" t="s">
        <v>368</v>
      </c>
    </row>
    <row r="101" spans="1:12" ht="20">
      <c r="A101" t="s">
        <v>128</v>
      </c>
      <c r="C101" t="s">
        <v>11</v>
      </c>
      <c r="D101" s="2" t="s">
        <v>372</v>
      </c>
      <c r="E101" s="3" t="s">
        <v>368</v>
      </c>
      <c r="F101" s="3" t="s">
        <v>368</v>
      </c>
      <c r="G101" s="3" t="s">
        <v>368</v>
      </c>
      <c r="H101" s="3" t="s">
        <v>368</v>
      </c>
      <c r="I101" s="3" t="s">
        <v>368</v>
      </c>
      <c r="J101" s="3" t="s">
        <v>368</v>
      </c>
      <c r="K101" s="3" t="s">
        <v>368</v>
      </c>
      <c r="L101" s="3" t="s">
        <v>368</v>
      </c>
    </row>
    <row r="102" spans="1:12" ht="20">
      <c r="A102" s="4" t="s">
        <v>129</v>
      </c>
      <c r="B102" s="4"/>
      <c r="C102" s="4" t="s">
        <v>130</v>
      </c>
      <c r="D102" s="2" t="s">
        <v>374</v>
      </c>
      <c r="E102" s="3" t="s">
        <v>368</v>
      </c>
      <c r="F102" s="3" t="s">
        <v>368</v>
      </c>
      <c r="G102" s="3" t="s">
        <v>368</v>
      </c>
      <c r="H102" s="3" t="s">
        <v>368</v>
      </c>
      <c r="I102" s="3" t="s">
        <v>368</v>
      </c>
      <c r="J102" s="3" t="s">
        <v>368</v>
      </c>
      <c r="K102" s="3" t="s">
        <v>368</v>
      </c>
      <c r="L102" s="3" t="s">
        <v>368</v>
      </c>
    </row>
    <row r="103" spans="1:12" ht="20">
      <c r="A103" t="s">
        <v>131</v>
      </c>
      <c r="C103" t="s">
        <v>11</v>
      </c>
      <c r="D103" s="2" t="s">
        <v>374</v>
      </c>
      <c r="E103" s="3" t="s">
        <v>368</v>
      </c>
      <c r="F103" s="3" t="s">
        <v>368</v>
      </c>
      <c r="G103" s="3" t="s">
        <v>368</v>
      </c>
      <c r="H103" s="3" t="s">
        <v>368</v>
      </c>
      <c r="I103" s="3" t="s">
        <v>368</v>
      </c>
      <c r="J103" s="3" t="s">
        <v>368</v>
      </c>
      <c r="K103" s="3" t="s">
        <v>368</v>
      </c>
      <c r="L103" s="3" t="s">
        <v>368</v>
      </c>
    </row>
    <row r="104" spans="1:12" ht="20">
      <c r="A104" t="s">
        <v>132</v>
      </c>
      <c r="C104" t="s">
        <v>53</v>
      </c>
      <c r="D104" s="2" t="s">
        <v>367</v>
      </c>
      <c r="E104" s="3" t="s">
        <v>368</v>
      </c>
      <c r="F104" s="3"/>
      <c r="G104" s="3"/>
      <c r="H104" s="3"/>
      <c r="I104" s="3"/>
      <c r="J104" s="3"/>
      <c r="K104" s="3"/>
      <c r="L104" s="3"/>
    </row>
    <row r="105" spans="1:12" ht="20">
      <c r="A105" t="s">
        <v>133</v>
      </c>
      <c r="C105" t="s">
        <v>11</v>
      </c>
      <c r="D105" s="2" t="s">
        <v>367</v>
      </c>
      <c r="E105" s="3" t="s">
        <v>368</v>
      </c>
      <c r="F105" s="3"/>
      <c r="G105" s="3"/>
      <c r="H105" s="3"/>
      <c r="I105" s="3"/>
      <c r="J105" s="3"/>
      <c r="K105" s="3"/>
      <c r="L105" s="3"/>
    </row>
    <row r="106" spans="1:12" ht="20">
      <c r="A106" t="s">
        <v>134</v>
      </c>
      <c r="C106" t="s">
        <v>53</v>
      </c>
      <c r="D106" s="2" t="s">
        <v>367</v>
      </c>
      <c r="E106" s="3" t="s">
        <v>368</v>
      </c>
      <c r="F106" s="3"/>
      <c r="G106" s="3"/>
      <c r="H106" s="3"/>
      <c r="I106" s="3"/>
      <c r="J106" s="3"/>
      <c r="K106" s="3"/>
      <c r="L106" s="3"/>
    </row>
    <row r="107" spans="1:12" ht="20">
      <c r="A107" t="s">
        <v>135</v>
      </c>
      <c r="C107" t="s">
        <v>29</v>
      </c>
      <c r="D107" s="2" t="s">
        <v>367</v>
      </c>
      <c r="E107" s="3" t="s">
        <v>368</v>
      </c>
      <c r="F107" s="3"/>
      <c r="G107" s="3"/>
      <c r="H107" s="3"/>
      <c r="I107" s="3"/>
      <c r="J107" s="3"/>
      <c r="K107" s="3"/>
      <c r="L107" s="3"/>
    </row>
    <row r="108" spans="1:12" ht="20">
      <c r="A108" t="s">
        <v>136</v>
      </c>
      <c r="C108" t="s">
        <v>57</v>
      </c>
      <c r="D108" s="2" t="s">
        <v>367</v>
      </c>
      <c r="E108" s="3" t="s">
        <v>368</v>
      </c>
      <c r="F108" s="3"/>
      <c r="G108" s="3"/>
      <c r="H108" s="3"/>
      <c r="I108" s="3"/>
      <c r="J108" s="3"/>
      <c r="K108" s="3"/>
      <c r="L108" s="3"/>
    </row>
    <row r="109" spans="1:12" ht="20">
      <c r="A109" t="s">
        <v>137</v>
      </c>
      <c r="C109" t="s">
        <v>13</v>
      </c>
      <c r="D109" s="2" t="s">
        <v>367</v>
      </c>
      <c r="E109" s="3" t="s">
        <v>368</v>
      </c>
      <c r="F109" s="3" t="s">
        <v>368</v>
      </c>
      <c r="G109" s="3" t="s">
        <v>368</v>
      </c>
      <c r="H109" s="3" t="s">
        <v>368</v>
      </c>
      <c r="I109" s="3" t="s">
        <v>368</v>
      </c>
      <c r="J109" s="3" t="s">
        <v>368</v>
      </c>
      <c r="K109" s="3" t="s">
        <v>368</v>
      </c>
      <c r="L109" s="3" t="s">
        <v>368</v>
      </c>
    </row>
    <row r="110" spans="1:12" ht="20">
      <c r="A110" t="s">
        <v>138</v>
      </c>
      <c r="C110" t="s">
        <v>4</v>
      </c>
      <c r="D110" s="2" t="s">
        <v>370</v>
      </c>
      <c r="E110" s="3" t="s">
        <v>368</v>
      </c>
      <c r="F110" s="3" t="s">
        <v>368</v>
      </c>
      <c r="G110" s="3" t="s">
        <v>368</v>
      </c>
      <c r="H110" s="3" t="s">
        <v>368</v>
      </c>
      <c r="I110" s="3" t="s">
        <v>368</v>
      </c>
      <c r="J110" s="3" t="s">
        <v>368</v>
      </c>
      <c r="K110" s="3" t="s">
        <v>368</v>
      </c>
      <c r="L110" s="3" t="s">
        <v>368</v>
      </c>
    </row>
    <row r="111" spans="1:12" ht="20">
      <c r="A111" t="s">
        <v>139</v>
      </c>
      <c r="C111" t="s">
        <v>387</v>
      </c>
      <c r="D111" s="2" t="s">
        <v>367</v>
      </c>
      <c r="E111" s="3" t="s">
        <v>368</v>
      </c>
      <c r="F111" s="3" t="s">
        <v>368</v>
      </c>
      <c r="G111" s="3" t="s">
        <v>368</v>
      </c>
      <c r="H111" s="3" t="s">
        <v>368</v>
      </c>
      <c r="I111" s="3" t="s">
        <v>368</v>
      </c>
      <c r="J111" s="3" t="s">
        <v>368</v>
      </c>
      <c r="K111" s="3" t="s">
        <v>368</v>
      </c>
      <c r="L111" s="3" t="s">
        <v>368</v>
      </c>
    </row>
    <row r="112" spans="1:12" ht="20">
      <c r="A112" t="s">
        <v>140</v>
      </c>
      <c r="C112" t="s">
        <v>387</v>
      </c>
      <c r="D112" s="2" t="s">
        <v>367</v>
      </c>
      <c r="E112" s="3" t="s">
        <v>368</v>
      </c>
      <c r="F112" s="3" t="s">
        <v>368</v>
      </c>
      <c r="G112" s="3" t="s">
        <v>368</v>
      </c>
      <c r="H112" s="3" t="s">
        <v>368</v>
      </c>
      <c r="I112" s="3" t="s">
        <v>368</v>
      </c>
      <c r="J112" s="3" t="s">
        <v>368</v>
      </c>
      <c r="K112" s="3" t="s">
        <v>368</v>
      </c>
      <c r="L112" s="3" t="s">
        <v>368</v>
      </c>
    </row>
    <row r="113" spans="1:12" ht="20">
      <c r="A113" t="s">
        <v>141</v>
      </c>
      <c r="B113" t="s">
        <v>142</v>
      </c>
      <c r="C113" t="s">
        <v>388</v>
      </c>
      <c r="D113" s="2" t="s">
        <v>367</v>
      </c>
      <c r="E113" s="3" t="s">
        <v>368</v>
      </c>
      <c r="F113" s="3" t="s">
        <v>368</v>
      </c>
      <c r="G113" s="3" t="s">
        <v>368</v>
      </c>
      <c r="H113" s="3" t="s">
        <v>368</v>
      </c>
      <c r="I113" s="3" t="s">
        <v>368</v>
      </c>
      <c r="J113" s="3" t="s">
        <v>368</v>
      </c>
      <c r="K113" s="3" t="s">
        <v>368</v>
      </c>
      <c r="L113" s="3" t="s">
        <v>368</v>
      </c>
    </row>
    <row r="114" spans="1:12" ht="20">
      <c r="A114" s="6" t="s">
        <v>145</v>
      </c>
      <c r="B114" s="6"/>
      <c r="C114" s="6" t="s">
        <v>80</v>
      </c>
      <c r="D114" s="2" t="s">
        <v>367</v>
      </c>
      <c r="E114" s="3" t="s">
        <v>368</v>
      </c>
      <c r="F114" s="3" t="s">
        <v>368</v>
      </c>
      <c r="G114" s="3" t="s">
        <v>368</v>
      </c>
      <c r="H114" s="3" t="s">
        <v>368</v>
      </c>
      <c r="I114" s="3" t="s">
        <v>368</v>
      </c>
      <c r="J114" s="3" t="s">
        <v>368</v>
      </c>
      <c r="K114" s="3" t="s">
        <v>368</v>
      </c>
      <c r="L114" s="3" t="s">
        <v>368</v>
      </c>
    </row>
    <row r="115" spans="1:12" ht="20">
      <c r="A115" t="s">
        <v>146</v>
      </c>
      <c r="C115" t="s">
        <v>11</v>
      </c>
      <c r="D115" s="2" t="s">
        <v>367</v>
      </c>
      <c r="E115" s="3" t="s">
        <v>368</v>
      </c>
      <c r="F115" s="3" t="s">
        <v>368</v>
      </c>
      <c r="G115" s="3" t="s">
        <v>368</v>
      </c>
      <c r="H115" s="3" t="s">
        <v>368</v>
      </c>
      <c r="I115" s="3" t="s">
        <v>368</v>
      </c>
      <c r="J115" s="3" t="s">
        <v>368</v>
      </c>
      <c r="K115" s="3" t="s">
        <v>368</v>
      </c>
      <c r="L115" s="3" t="s">
        <v>368</v>
      </c>
    </row>
    <row r="116" spans="1:12" ht="20">
      <c r="A116" t="s">
        <v>147</v>
      </c>
      <c r="C116" t="s">
        <v>27</v>
      </c>
      <c r="D116" s="2" t="s">
        <v>373</v>
      </c>
      <c r="E116" s="3" t="s">
        <v>368</v>
      </c>
      <c r="F116" s="3" t="s">
        <v>368</v>
      </c>
      <c r="G116" s="3" t="s">
        <v>368</v>
      </c>
      <c r="H116" s="3" t="s">
        <v>368</v>
      </c>
      <c r="I116" s="3"/>
      <c r="J116" s="3"/>
      <c r="K116" s="3" t="s">
        <v>368</v>
      </c>
      <c r="L116" s="3" t="s">
        <v>368</v>
      </c>
    </row>
    <row r="117" spans="1:12" ht="20">
      <c r="A117" t="s">
        <v>148</v>
      </c>
      <c r="C117" t="s">
        <v>60</v>
      </c>
      <c r="D117" s="2" t="s">
        <v>373</v>
      </c>
      <c r="E117" s="3" t="s">
        <v>368</v>
      </c>
      <c r="F117" s="3" t="s">
        <v>368</v>
      </c>
      <c r="G117" s="3" t="s">
        <v>368</v>
      </c>
      <c r="H117" s="3" t="s">
        <v>368</v>
      </c>
      <c r="I117" s="3"/>
      <c r="J117" s="3"/>
      <c r="K117" s="3" t="s">
        <v>368</v>
      </c>
      <c r="L117" s="3" t="s">
        <v>368</v>
      </c>
    </row>
    <row r="118" spans="1:12" ht="20">
      <c r="A118" t="s">
        <v>150</v>
      </c>
      <c r="C118" t="s">
        <v>11</v>
      </c>
      <c r="D118" s="2" t="s">
        <v>367</v>
      </c>
      <c r="E118" s="3" t="s">
        <v>368</v>
      </c>
      <c r="F118" s="3" t="s">
        <v>368</v>
      </c>
      <c r="G118" s="3" t="s">
        <v>368</v>
      </c>
      <c r="H118" s="3" t="s">
        <v>368</v>
      </c>
      <c r="I118" s="3" t="s">
        <v>368</v>
      </c>
      <c r="J118" s="3" t="s">
        <v>368</v>
      </c>
      <c r="K118" s="3" t="s">
        <v>368</v>
      </c>
      <c r="L118" s="3" t="s">
        <v>368</v>
      </c>
    </row>
    <row r="119" spans="1:12" ht="20">
      <c r="A119" t="s">
        <v>155</v>
      </c>
      <c r="C119" t="s">
        <v>11</v>
      </c>
      <c r="D119" s="2" t="s">
        <v>367</v>
      </c>
      <c r="E119" s="3" t="s">
        <v>368</v>
      </c>
      <c r="F119" s="3" t="s">
        <v>368</v>
      </c>
      <c r="G119" s="3" t="s">
        <v>368</v>
      </c>
      <c r="H119" s="3" t="s">
        <v>368</v>
      </c>
      <c r="I119" s="3" t="s">
        <v>368</v>
      </c>
      <c r="J119" s="3" t="s">
        <v>368</v>
      </c>
      <c r="K119" s="3" t="s">
        <v>368</v>
      </c>
      <c r="L119" s="3" t="s">
        <v>368</v>
      </c>
    </row>
    <row r="120" spans="1:12" ht="20">
      <c r="A120" t="s">
        <v>156</v>
      </c>
      <c r="C120" t="s">
        <v>13</v>
      </c>
      <c r="D120" s="2" t="s">
        <v>367</v>
      </c>
      <c r="E120" s="3" t="s">
        <v>368</v>
      </c>
      <c r="F120" s="3" t="s">
        <v>368</v>
      </c>
      <c r="G120" s="3" t="s">
        <v>368</v>
      </c>
      <c r="H120" s="3" t="s">
        <v>368</v>
      </c>
      <c r="I120" s="3" t="s">
        <v>368</v>
      </c>
      <c r="J120" s="3" t="s">
        <v>368</v>
      </c>
      <c r="K120" s="3" t="s">
        <v>368</v>
      </c>
      <c r="L120" s="3" t="s">
        <v>368</v>
      </c>
    </row>
    <row r="121" spans="1:12" ht="20">
      <c r="A121" s="4" t="s">
        <v>159</v>
      </c>
      <c r="B121" s="4" t="s">
        <v>160</v>
      </c>
      <c r="C121" s="4" t="s">
        <v>389</v>
      </c>
      <c r="D121" s="2" t="s">
        <v>373</v>
      </c>
      <c r="E121" s="3" t="s">
        <v>368</v>
      </c>
      <c r="F121" s="3" t="s">
        <v>368</v>
      </c>
      <c r="G121" s="3" t="s">
        <v>368</v>
      </c>
      <c r="H121" s="3" t="s">
        <v>368</v>
      </c>
      <c r="I121" s="3" t="s">
        <v>368</v>
      </c>
      <c r="J121" s="3" t="s">
        <v>368</v>
      </c>
      <c r="K121" s="3" t="s">
        <v>368</v>
      </c>
      <c r="L121" s="3" t="s">
        <v>368</v>
      </c>
    </row>
    <row r="122" spans="1:12" ht="20">
      <c r="A122" t="s">
        <v>161</v>
      </c>
      <c r="C122" t="s">
        <v>27</v>
      </c>
      <c r="D122" s="2" t="s">
        <v>367</v>
      </c>
      <c r="E122" s="3" t="s">
        <v>368</v>
      </c>
      <c r="F122" s="3" t="s">
        <v>368</v>
      </c>
      <c r="G122" s="3" t="s">
        <v>368</v>
      </c>
      <c r="H122" s="3" t="s">
        <v>368</v>
      </c>
      <c r="I122" s="3" t="s">
        <v>368</v>
      </c>
      <c r="J122" s="3" t="s">
        <v>368</v>
      </c>
      <c r="K122" s="3" t="s">
        <v>368</v>
      </c>
      <c r="L122" s="3" t="s">
        <v>368</v>
      </c>
    </row>
    <row r="123" spans="1:12" ht="20">
      <c r="A123" t="s">
        <v>162</v>
      </c>
      <c r="C123" t="s">
        <v>13</v>
      </c>
      <c r="D123" s="2" t="s">
        <v>373</v>
      </c>
      <c r="E123" s="3" t="s">
        <v>368</v>
      </c>
      <c r="F123" s="3" t="s">
        <v>368</v>
      </c>
      <c r="G123" s="3" t="s">
        <v>368</v>
      </c>
      <c r="H123" s="3" t="s">
        <v>368</v>
      </c>
      <c r="I123" s="3" t="s">
        <v>368</v>
      </c>
      <c r="J123" s="3" t="s">
        <v>368</v>
      </c>
      <c r="K123" s="3" t="s">
        <v>368</v>
      </c>
      <c r="L123" s="3" t="s">
        <v>368</v>
      </c>
    </row>
    <row r="124" spans="1:12" ht="20">
      <c r="A124" t="s">
        <v>163</v>
      </c>
      <c r="C124" t="s">
        <v>13</v>
      </c>
      <c r="D124" s="2" t="s">
        <v>370</v>
      </c>
      <c r="E124" s="3" t="s">
        <v>368</v>
      </c>
      <c r="F124" s="3" t="s">
        <v>368</v>
      </c>
      <c r="G124" s="3" t="s">
        <v>368</v>
      </c>
      <c r="H124" s="3" t="s">
        <v>368</v>
      </c>
      <c r="I124" s="3" t="s">
        <v>368</v>
      </c>
      <c r="J124" s="3" t="s">
        <v>368</v>
      </c>
      <c r="K124" s="3" t="s">
        <v>368</v>
      </c>
      <c r="L124" s="3" t="s">
        <v>368</v>
      </c>
    </row>
    <row r="125" spans="1:12" ht="20">
      <c r="A125" t="s">
        <v>164</v>
      </c>
      <c r="C125" t="s">
        <v>39</v>
      </c>
      <c r="D125" s="2" t="s">
        <v>385</v>
      </c>
      <c r="E125" s="3" t="s">
        <v>368</v>
      </c>
      <c r="F125" s="3" t="s">
        <v>368</v>
      </c>
      <c r="G125" s="3" t="s">
        <v>368</v>
      </c>
      <c r="H125" s="3" t="s">
        <v>368</v>
      </c>
      <c r="I125" s="3" t="s">
        <v>368</v>
      </c>
      <c r="J125" s="3" t="s">
        <v>368</v>
      </c>
      <c r="K125" s="3" t="s">
        <v>368</v>
      </c>
      <c r="L125" s="3" t="s">
        <v>368</v>
      </c>
    </row>
    <row r="126" spans="1:12" ht="20">
      <c r="A126" t="s">
        <v>165</v>
      </c>
      <c r="C126" t="s">
        <v>166</v>
      </c>
      <c r="D126" s="2" t="s">
        <v>370</v>
      </c>
      <c r="E126" s="3" t="s">
        <v>368</v>
      </c>
      <c r="F126" s="3" t="s">
        <v>368</v>
      </c>
      <c r="G126" s="3" t="s">
        <v>368</v>
      </c>
      <c r="H126" s="3" t="s">
        <v>368</v>
      </c>
      <c r="I126" s="3" t="s">
        <v>368</v>
      </c>
      <c r="J126" s="3" t="s">
        <v>368</v>
      </c>
      <c r="K126" s="3" t="s">
        <v>368</v>
      </c>
      <c r="L126" s="3" t="s">
        <v>368</v>
      </c>
    </row>
    <row r="127" spans="1:12" ht="20">
      <c r="A127" t="s">
        <v>167</v>
      </c>
      <c r="C127" t="s">
        <v>2</v>
      </c>
      <c r="D127" s="2" t="s">
        <v>372</v>
      </c>
      <c r="E127" s="3" t="s">
        <v>368</v>
      </c>
      <c r="F127" s="3" t="s">
        <v>368</v>
      </c>
      <c r="G127" s="3" t="s">
        <v>368</v>
      </c>
      <c r="H127" s="3" t="s">
        <v>368</v>
      </c>
      <c r="I127" s="3" t="s">
        <v>368</v>
      </c>
      <c r="J127" s="3" t="s">
        <v>368</v>
      </c>
      <c r="K127" s="3" t="s">
        <v>368</v>
      </c>
      <c r="L127" s="3" t="s">
        <v>368</v>
      </c>
    </row>
    <row r="128" spans="1:12" ht="20">
      <c r="A128" t="s">
        <v>168</v>
      </c>
      <c r="B128" t="s">
        <v>169</v>
      </c>
      <c r="C128" t="s">
        <v>390</v>
      </c>
      <c r="D128" s="2" t="s">
        <v>367</v>
      </c>
      <c r="E128" s="3" t="s">
        <v>368</v>
      </c>
      <c r="F128" s="3"/>
      <c r="G128" s="3"/>
      <c r="H128" s="3"/>
      <c r="I128" s="3"/>
      <c r="J128" s="3"/>
      <c r="K128" s="3"/>
      <c r="L128" s="3"/>
    </row>
    <row r="129" spans="1:12" ht="20">
      <c r="A129" s="5" t="s">
        <v>170</v>
      </c>
      <c r="B129" s="5" t="s">
        <v>171</v>
      </c>
      <c r="C129" s="5" t="s">
        <v>391</v>
      </c>
      <c r="D129" s="2" t="s">
        <v>367</v>
      </c>
      <c r="E129" s="3" t="s">
        <v>368</v>
      </c>
      <c r="F129" s="3"/>
      <c r="G129" s="3"/>
      <c r="H129" s="3"/>
      <c r="I129" s="3"/>
      <c r="J129" s="3"/>
      <c r="K129" s="3"/>
      <c r="L129" s="3"/>
    </row>
    <row r="130" spans="1:12" ht="20">
      <c r="A130" t="s">
        <v>172</v>
      </c>
      <c r="B130" t="s">
        <v>173</v>
      </c>
      <c r="C130" t="s">
        <v>392</v>
      </c>
      <c r="D130" s="2" t="s">
        <v>367</v>
      </c>
      <c r="E130" s="3" t="s">
        <v>368</v>
      </c>
      <c r="F130" s="3" t="s">
        <v>368</v>
      </c>
      <c r="G130" s="3" t="s">
        <v>368</v>
      </c>
      <c r="H130" s="3"/>
      <c r="I130" s="3" t="s">
        <v>368</v>
      </c>
      <c r="J130" s="3" t="s">
        <v>368</v>
      </c>
      <c r="K130" s="3" t="s">
        <v>368</v>
      </c>
      <c r="L130" s="3" t="s">
        <v>368</v>
      </c>
    </row>
    <row r="131" spans="1:12" ht="20">
      <c r="A131" t="s">
        <v>174</v>
      </c>
      <c r="C131" t="s">
        <v>11</v>
      </c>
      <c r="D131" s="2" t="s">
        <v>367</v>
      </c>
      <c r="E131" s="3" t="s">
        <v>368</v>
      </c>
      <c r="F131" s="3"/>
      <c r="G131" s="3"/>
      <c r="H131" s="3"/>
      <c r="I131" s="3"/>
      <c r="J131" s="3"/>
      <c r="K131" s="3"/>
      <c r="L131" s="3"/>
    </row>
    <row r="132" spans="1:12" ht="20">
      <c r="A132" t="s">
        <v>175</v>
      </c>
      <c r="C132" t="s">
        <v>11</v>
      </c>
      <c r="D132" s="2" t="s">
        <v>367</v>
      </c>
      <c r="E132" s="3" t="s">
        <v>368</v>
      </c>
      <c r="F132" s="3"/>
      <c r="G132" s="3"/>
      <c r="H132" s="3"/>
      <c r="I132" s="3"/>
      <c r="J132" s="3"/>
      <c r="K132" s="3"/>
      <c r="L132" s="3"/>
    </row>
    <row r="133" spans="1:12" ht="20">
      <c r="A133" t="s">
        <v>176</v>
      </c>
      <c r="C133" t="s">
        <v>11</v>
      </c>
      <c r="D133" s="2" t="s">
        <v>367</v>
      </c>
      <c r="E133" s="3" t="s">
        <v>368</v>
      </c>
      <c r="F133" s="3"/>
      <c r="G133" s="3"/>
      <c r="H133" s="3"/>
      <c r="I133" s="3"/>
      <c r="J133" s="3"/>
      <c r="K133" s="3"/>
      <c r="L133" s="3"/>
    </row>
    <row r="134" spans="1:12" ht="20">
      <c r="A134" t="s">
        <v>177</v>
      </c>
      <c r="C134" t="s">
        <v>53</v>
      </c>
      <c r="D134" s="2" t="s">
        <v>367</v>
      </c>
      <c r="E134" s="3" t="s">
        <v>368</v>
      </c>
      <c r="F134" s="3"/>
      <c r="G134" s="3"/>
      <c r="H134" s="3"/>
      <c r="I134" s="3"/>
      <c r="J134" s="3"/>
      <c r="K134" s="3"/>
      <c r="L134" s="3"/>
    </row>
    <row r="135" spans="1:12" ht="20">
      <c r="A135" t="s">
        <v>178</v>
      </c>
      <c r="C135" t="s">
        <v>11</v>
      </c>
      <c r="D135" s="2" t="s">
        <v>367</v>
      </c>
      <c r="E135" s="3" t="s">
        <v>368</v>
      </c>
      <c r="F135" s="3"/>
      <c r="G135" s="3"/>
      <c r="H135" s="3"/>
      <c r="I135" s="3"/>
      <c r="J135" s="3"/>
      <c r="K135" s="3"/>
      <c r="L135" s="3"/>
    </row>
    <row r="136" spans="1:12" ht="20">
      <c r="A136" t="s">
        <v>179</v>
      </c>
      <c r="C136" t="s">
        <v>20</v>
      </c>
      <c r="D136" s="2" t="s">
        <v>367</v>
      </c>
      <c r="E136" s="3" t="s">
        <v>368</v>
      </c>
      <c r="F136" s="3"/>
      <c r="G136" s="3"/>
      <c r="H136" s="3"/>
      <c r="I136" s="3"/>
      <c r="J136" s="3"/>
      <c r="K136" s="3"/>
      <c r="L136" s="3"/>
    </row>
    <row r="137" spans="1:12" ht="20">
      <c r="A137" t="s">
        <v>180</v>
      </c>
      <c r="C137" t="s">
        <v>53</v>
      </c>
      <c r="D137" s="2" t="s">
        <v>367</v>
      </c>
      <c r="E137" s="3" t="s">
        <v>368</v>
      </c>
      <c r="F137" s="3"/>
      <c r="G137" s="3"/>
      <c r="H137" s="3"/>
      <c r="I137" s="3"/>
      <c r="J137" s="3"/>
      <c r="K137" s="3"/>
      <c r="L137" s="3"/>
    </row>
    <row r="138" spans="1:12" ht="20">
      <c r="A138" t="s">
        <v>181</v>
      </c>
      <c r="C138" t="s">
        <v>53</v>
      </c>
      <c r="D138" s="2" t="s">
        <v>367</v>
      </c>
      <c r="E138" s="3" t="s">
        <v>368</v>
      </c>
      <c r="F138" s="3"/>
      <c r="G138" s="3"/>
      <c r="H138" s="3"/>
      <c r="I138" s="3"/>
      <c r="J138" s="3"/>
      <c r="K138" s="3"/>
      <c r="L138" s="3"/>
    </row>
    <row r="139" spans="1:12" ht="20">
      <c r="A139" t="s">
        <v>182</v>
      </c>
      <c r="C139" t="s">
        <v>2</v>
      </c>
      <c r="D139" s="2" t="s">
        <v>367</v>
      </c>
      <c r="E139" s="3" t="s">
        <v>368</v>
      </c>
      <c r="F139" s="3"/>
      <c r="G139" s="3"/>
      <c r="H139" s="3"/>
      <c r="I139" s="3"/>
      <c r="J139" s="3"/>
      <c r="K139" s="3"/>
      <c r="L139" s="3"/>
    </row>
    <row r="140" spans="1:12" ht="20">
      <c r="A140" t="s">
        <v>183</v>
      </c>
      <c r="C140" t="s">
        <v>11</v>
      </c>
      <c r="D140" s="2" t="s">
        <v>370</v>
      </c>
      <c r="E140" s="3" t="s">
        <v>368</v>
      </c>
      <c r="F140" s="3"/>
      <c r="G140" s="3"/>
      <c r="H140" s="3"/>
      <c r="I140" s="3"/>
      <c r="J140" s="3" t="s">
        <v>368</v>
      </c>
      <c r="K140" s="3"/>
      <c r="L140" s="3"/>
    </row>
    <row r="141" spans="1:12" ht="20">
      <c r="A141" t="s">
        <v>184</v>
      </c>
      <c r="C141" t="s">
        <v>185</v>
      </c>
      <c r="D141" s="2" t="s">
        <v>367</v>
      </c>
      <c r="E141" s="3" t="s">
        <v>368</v>
      </c>
      <c r="F141" s="3"/>
      <c r="G141" s="3"/>
      <c r="H141" s="3" t="s">
        <v>368</v>
      </c>
      <c r="I141" s="3" t="s">
        <v>368</v>
      </c>
      <c r="J141" s="3" t="s">
        <v>368</v>
      </c>
      <c r="K141" s="3"/>
      <c r="L141" s="3" t="s">
        <v>368</v>
      </c>
    </row>
    <row r="142" spans="1:12" ht="20">
      <c r="A142" t="s">
        <v>186</v>
      </c>
      <c r="C142" t="s">
        <v>4</v>
      </c>
      <c r="D142" s="2" t="s">
        <v>367</v>
      </c>
      <c r="E142" s="3" t="s">
        <v>368</v>
      </c>
      <c r="F142" s="3"/>
      <c r="G142" s="3"/>
      <c r="H142" s="3"/>
      <c r="I142" s="3"/>
      <c r="J142" s="3"/>
      <c r="K142" s="3"/>
      <c r="L142" s="3"/>
    </row>
    <row r="143" spans="1:12" ht="20">
      <c r="A143" t="s">
        <v>187</v>
      </c>
      <c r="C143" t="s">
        <v>14</v>
      </c>
      <c r="D143" s="2" t="s">
        <v>370</v>
      </c>
      <c r="E143" s="3" t="s">
        <v>368</v>
      </c>
      <c r="F143" s="3"/>
      <c r="G143" s="3"/>
      <c r="H143" s="3"/>
      <c r="I143" s="3"/>
      <c r="J143" s="3"/>
      <c r="K143" s="3"/>
      <c r="L143" s="3"/>
    </row>
    <row r="144" spans="1:12" ht="20">
      <c r="A144" s="5" t="s">
        <v>188</v>
      </c>
      <c r="B144" s="5" t="s">
        <v>189</v>
      </c>
      <c r="C144" s="5" t="s">
        <v>393</v>
      </c>
      <c r="D144" s="2" t="s">
        <v>367</v>
      </c>
      <c r="E144" s="3" t="s">
        <v>368</v>
      </c>
      <c r="F144" s="3" t="s">
        <v>368</v>
      </c>
      <c r="G144" s="3" t="s">
        <v>368</v>
      </c>
      <c r="H144" s="3" t="s">
        <v>368</v>
      </c>
      <c r="I144" s="3" t="s">
        <v>368</v>
      </c>
      <c r="J144" s="3" t="s">
        <v>368</v>
      </c>
      <c r="K144" s="3" t="s">
        <v>368</v>
      </c>
      <c r="L144" s="3" t="s">
        <v>368</v>
      </c>
    </row>
    <row r="145" spans="1:12" ht="20">
      <c r="A145" t="s">
        <v>190</v>
      </c>
      <c r="C145" t="s">
        <v>11</v>
      </c>
      <c r="D145" s="2" t="s">
        <v>367</v>
      </c>
      <c r="E145" s="3" t="s">
        <v>368</v>
      </c>
      <c r="F145" s="3"/>
      <c r="G145" s="3" t="s">
        <v>368</v>
      </c>
      <c r="H145" s="3"/>
      <c r="I145" s="3"/>
      <c r="J145" s="3"/>
      <c r="K145" s="3" t="s">
        <v>368</v>
      </c>
      <c r="L145" s="3" t="s">
        <v>368</v>
      </c>
    </row>
    <row r="146" spans="1:12" ht="20">
      <c r="A146" t="s">
        <v>191</v>
      </c>
      <c r="C146" t="s">
        <v>111</v>
      </c>
      <c r="D146" s="2" t="s">
        <v>367</v>
      </c>
      <c r="E146" s="3" t="s">
        <v>368</v>
      </c>
      <c r="F146" s="3"/>
      <c r="G146" s="3" t="s">
        <v>368</v>
      </c>
      <c r="H146" s="3"/>
      <c r="I146" s="3"/>
      <c r="J146" s="3"/>
      <c r="K146" s="3" t="s">
        <v>368</v>
      </c>
      <c r="L146" s="3" t="s">
        <v>368</v>
      </c>
    </row>
    <row r="147" spans="1:12" ht="20">
      <c r="A147" t="s">
        <v>192</v>
      </c>
      <c r="C147" t="s">
        <v>11</v>
      </c>
      <c r="D147" s="2" t="s">
        <v>367</v>
      </c>
      <c r="E147" s="3" t="s">
        <v>368</v>
      </c>
      <c r="F147" s="3"/>
      <c r="G147" s="3" t="s">
        <v>368</v>
      </c>
      <c r="H147" s="3"/>
      <c r="I147" s="3"/>
      <c r="J147" s="3"/>
      <c r="K147" s="3" t="s">
        <v>368</v>
      </c>
      <c r="L147" s="3" t="s">
        <v>368</v>
      </c>
    </row>
    <row r="148" spans="1:12" ht="20">
      <c r="A148" t="s">
        <v>193</v>
      </c>
      <c r="C148" t="s">
        <v>18</v>
      </c>
      <c r="D148" s="2" t="s">
        <v>367</v>
      </c>
      <c r="E148" s="3" t="s">
        <v>368</v>
      </c>
      <c r="F148" s="3"/>
      <c r="G148" s="3" t="s">
        <v>368</v>
      </c>
      <c r="H148" s="3"/>
      <c r="I148" s="3"/>
      <c r="J148" s="3"/>
      <c r="K148" s="3" t="s">
        <v>368</v>
      </c>
      <c r="L148" s="3" t="s">
        <v>368</v>
      </c>
    </row>
    <row r="149" spans="1:12" ht="20">
      <c r="A149" s="4" t="s">
        <v>194</v>
      </c>
      <c r="B149" s="4"/>
      <c r="C149" s="4" t="s">
        <v>65</v>
      </c>
      <c r="D149" s="2" t="s">
        <v>367</v>
      </c>
      <c r="E149" s="3" t="s">
        <v>368</v>
      </c>
      <c r="F149" s="3"/>
      <c r="G149" s="3" t="s">
        <v>368</v>
      </c>
      <c r="H149" s="3"/>
      <c r="I149" s="3"/>
      <c r="J149" s="3"/>
      <c r="K149" s="3" t="s">
        <v>368</v>
      </c>
      <c r="L149" s="3" t="s">
        <v>368</v>
      </c>
    </row>
    <row r="150" spans="1:12" ht="20">
      <c r="A150" t="s">
        <v>195</v>
      </c>
      <c r="B150" t="s">
        <v>196</v>
      </c>
      <c r="C150" t="s">
        <v>394</v>
      </c>
      <c r="D150" s="2" t="s">
        <v>367</v>
      </c>
      <c r="E150" s="3" t="s">
        <v>368</v>
      </c>
      <c r="F150" s="3" t="s">
        <v>368</v>
      </c>
      <c r="G150" s="3" t="s">
        <v>368</v>
      </c>
      <c r="H150" s="3" t="s">
        <v>368</v>
      </c>
      <c r="I150" s="3" t="s">
        <v>368</v>
      </c>
      <c r="J150" s="3" t="s">
        <v>368</v>
      </c>
      <c r="K150" s="3" t="s">
        <v>368</v>
      </c>
      <c r="L150" s="3" t="s">
        <v>368</v>
      </c>
    </row>
    <row r="151" spans="1:12" ht="20">
      <c r="A151" t="s">
        <v>197</v>
      </c>
      <c r="C151" t="s">
        <v>11</v>
      </c>
      <c r="D151" s="2" t="s">
        <v>367</v>
      </c>
      <c r="E151" s="3" t="s">
        <v>368</v>
      </c>
      <c r="F151" s="3"/>
      <c r="G151" s="3" t="s">
        <v>368</v>
      </c>
      <c r="H151" s="3"/>
      <c r="I151" s="3"/>
      <c r="J151" s="3"/>
      <c r="K151" s="3" t="s">
        <v>368</v>
      </c>
      <c r="L151" s="3" t="s">
        <v>368</v>
      </c>
    </row>
    <row r="152" spans="1:12" ht="20">
      <c r="A152" t="s">
        <v>198</v>
      </c>
      <c r="C152" t="s">
        <v>11</v>
      </c>
      <c r="D152" s="2" t="s">
        <v>367</v>
      </c>
      <c r="E152" s="3" t="s">
        <v>368</v>
      </c>
      <c r="F152" s="3"/>
      <c r="G152" s="3" t="s">
        <v>368</v>
      </c>
      <c r="H152" s="3"/>
      <c r="I152" s="3"/>
      <c r="J152" s="3"/>
      <c r="K152" s="3" t="s">
        <v>368</v>
      </c>
      <c r="L152" s="3" t="s">
        <v>368</v>
      </c>
    </row>
    <row r="153" spans="1:12" ht="20">
      <c r="A153" t="s">
        <v>199</v>
      </c>
      <c r="C153" t="s">
        <v>29</v>
      </c>
      <c r="D153" s="2" t="s">
        <v>374</v>
      </c>
      <c r="E153" s="3" t="s">
        <v>368</v>
      </c>
      <c r="F153" s="3" t="s">
        <v>368</v>
      </c>
      <c r="G153" s="3" t="s">
        <v>368</v>
      </c>
      <c r="H153" s="3" t="s">
        <v>368</v>
      </c>
      <c r="I153" s="3" t="s">
        <v>368</v>
      </c>
      <c r="J153" s="3" t="s">
        <v>368</v>
      </c>
      <c r="K153" s="3" t="s">
        <v>368</v>
      </c>
      <c r="L153" s="3" t="s">
        <v>368</v>
      </c>
    </row>
    <row r="154" spans="1:12" ht="20">
      <c r="A154" t="s">
        <v>200</v>
      </c>
      <c r="C154" t="s">
        <v>53</v>
      </c>
      <c r="D154" s="2" t="s">
        <v>372</v>
      </c>
      <c r="E154" s="3" t="s">
        <v>368</v>
      </c>
      <c r="F154" s="3" t="s">
        <v>368</v>
      </c>
      <c r="G154" s="3" t="s">
        <v>368</v>
      </c>
      <c r="H154" s="3" t="s">
        <v>368</v>
      </c>
      <c r="I154" s="3" t="s">
        <v>368</v>
      </c>
      <c r="J154" s="3" t="s">
        <v>368</v>
      </c>
      <c r="K154" s="3" t="s">
        <v>368</v>
      </c>
      <c r="L154" s="3" t="s">
        <v>368</v>
      </c>
    </row>
    <row r="155" spans="1:12" ht="20">
      <c r="A155" t="s">
        <v>201</v>
      </c>
      <c r="C155" t="s">
        <v>11</v>
      </c>
      <c r="D155" s="2" t="s">
        <v>372</v>
      </c>
      <c r="E155" s="3" t="s">
        <v>368</v>
      </c>
      <c r="F155" s="3" t="s">
        <v>368</v>
      </c>
      <c r="G155" s="3" t="s">
        <v>368</v>
      </c>
      <c r="H155" s="3" t="s">
        <v>368</v>
      </c>
      <c r="I155" s="3" t="s">
        <v>368</v>
      </c>
      <c r="J155" s="3" t="s">
        <v>368</v>
      </c>
      <c r="K155" s="3" t="s">
        <v>368</v>
      </c>
      <c r="L155" s="3" t="s">
        <v>368</v>
      </c>
    </row>
    <row r="156" spans="1:12" ht="20">
      <c r="A156" t="s">
        <v>202</v>
      </c>
      <c r="C156" t="s">
        <v>2</v>
      </c>
      <c r="D156" s="2" t="s">
        <v>374</v>
      </c>
      <c r="E156" s="3" t="s">
        <v>368</v>
      </c>
      <c r="F156" s="3"/>
      <c r="G156" s="3"/>
      <c r="H156" s="3"/>
      <c r="I156" s="3"/>
      <c r="J156" s="3"/>
      <c r="K156" s="3"/>
      <c r="L156" s="3"/>
    </row>
    <row r="157" spans="1:12" ht="20">
      <c r="A157" t="s">
        <v>203</v>
      </c>
      <c r="C157" t="s">
        <v>11</v>
      </c>
      <c r="D157" s="2" t="s">
        <v>372</v>
      </c>
      <c r="E157" s="3" t="s">
        <v>368</v>
      </c>
      <c r="F157" s="3" t="s">
        <v>368</v>
      </c>
      <c r="G157" s="3" t="s">
        <v>368</v>
      </c>
      <c r="H157" s="3" t="s">
        <v>368</v>
      </c>
      <c r="I157" s="3" t="s">
        <v>368</v>
      </c>
      <c r="J157" s="3" t="s">
        <v>368</v>
      </c>
      <c r="K157" s="3" t="s">
        <v>368</v>
      </c>
      <c r="L157" s="3" t="s">
        <v>368</v>
      </c>
    </row>
    <row r="158" spans="1:12" ht="20">
      <c r="A158" s="6" t="s">
        <v>204</v>
      </c>
      <c r="B158" s="6"/>
      <c r="C158" s="6" t="s">
        <v>78</v>
      </c>
      <c r="D158" s="2" t="s">
        <v>370</v>
      </c>
      <c r="E158" s="3" t="s">
        <v>368</v>
      </c>
      <c r="F158" s="3" t="s">
        <v>368</v>
      </c>
      <c r="G158" s="3" t="s">
        <v>368</v>
      </c>
      <c r="H158" s="3" t="s">
        <v>368</v>
      </c>
      <c r="I158" s="3" t="s">
        <v>368</v>
      </c>
      <c r="J158" s="3" t="s">
        <v>368</v>
      </c>
      <c r="K158" s="3" t="s">
        <v>368</v>
      </c>
      <c r="L158" s="3" t="s">
        <v>368</v>
      </c>
    </row>
    <row r="159" spans="1:12" ht="20">
      <c r="A159" s="6" t="s">
        <v>205</v>
      </c>
      <c r="B159" s="6"/>
      <c r="C159" s="6" t="s">
        <v>80</v>
      </c>
      <c r="D159" s="2" t="s">
        <v>370</v>
      </c>
      <c r="E159" s="3" t="s">
        <v>368</v>
      </c>
      <c r="F159" s="3" t="s">
        <v>368</v>
      </c>
      <c r="G159" s="3" t="s">
        <v>368</v>
      </c>
      <c r="H159" s="3" t="s">
        <v>368</v>
      </c>
      <c r="I159" s="3" t="s">
        <v>368</v>
      </c>
      <c r="J159" s="3" t="s">
        <v>368</v>
      </c>
      <c r="K159" s="3" t="s">
        <v>368</v>
      </c>
      <c r="L159" s="3" t="s">
        <v>368</v>
      </c>
    </row>
    <row r="160" spans="1:12" ht="20">
      <c r="A160" t="s">
        <v>206</v>
      </c>
      <c r="C160" t="s">
        <v>207</v>
      </c>
      <c r="D160" s="2" t="s">
        <v>367</v>
      </c>
      <c r="E160" s="3" t="s">
        <v>368</v>
      </c>
      <c r="F160" s="3" t="s">
        <v>368</v>
      </c>
      <c r="G160" s="3" t="s">
        <v>368</v>
      </c>
      <c r="H160" s="3" t="s">
        <v>368</v>
      </c>
      <c r="I160" s="3" t="s">
        <v>368</v>
      </c>
      <c r="J160" s="3" t="s">
        <v>368</v>
      </c>
      <c r="K160" s="3" t="s">
        <v>368</v>
      </c>
      <c r="L160" s="3" t="s">
        <v>368</v>
      </c>
    </row>
    <row r="161" spans="1:12" ht="20">
      <c r="A161" t="s">
        <v>208</v>
      </c>
      <c r="C161" t="s">
        <v>395</v>
      </c>
      <c r="D161" s="2" t="s">
        <v>367</v>
      </c>
      <c r="E161" s="3" t="s">
        <v>368</v>
      </c>
      <c r="F161" s="3" t="s">
        <v>368</v>
      </c>
      <c r="G161" s="3" t="s">
        <v>368</v>
      </c>
      <c r="H161" s="3" t="s">
        <v>368</v>
      </c>
      <c r="I161" s="3" t="s">
        <v>368</v>
      </c>
      <c r="J161" s="3" t="s">
        <v>368</v>
      </c>
      <c r="K161" s="3" t="s">
        <v>368</v>
      </c>
      <c r="L161" s="3" t="s">
        <v>368</v>
      </c>
    </row>
    <row r="162" spans="1:12" ht="20">
      <c r="A162" t="s">
        <v>209</v>
      </c>
      <c r="B162" t="s">
        <v>210</v>
      </c>
      <c r="C162" t="s">
        <v>396</v>
      </c>
      <c r="D162" s="2" t="s">
        <v>367</v>
      </c>
      <c r="E162" s="3" t="s">
        <v>368</v>
      </c>
      <c r="F162" s="3"/>
      <c r="G162" s="3" t="s">
        <v>368</v>
      </c>
      <c r="H162" s="3"/>
      <c r="I162" s="3"/>
      <c r="J162" s="3"/>
      <c r="K162" s="3" t="s">
        <v>368</v>
      </c>
      <c r="L162" s="3" t="s">
        <v>368</v>
      </c>
    </row>
    <row r="163" spans="1:12" ht="20">
      <c r="A163" s="5" t="s">
        <v>211</v>
      </c>
      <c r="B163" s="5" t="s">
        <v>212</v>
      </c>
      <c r="C163" s="5" t="s">
        <v>397</v>
      </c>
      <c r="D163" s="2" t="s">
        <v>367</v>
      </c>
      <c r="E163" s="3" t="s">
        <v>368</v>
      </c>
      <c r="F163" s="3"/>
      <c r="G163" s="3"/>
      <c r="H163" s="3"/>
      <c r="I163" s="3"/>
      <c r="J163" s="3"/>
      <c r="K163" s="3"/>
      <c r="L163" s="3"/>
    </row>
    <row r="164" spans="1:12" ht="20">
      <c r="A164" t="s">
        <v>213</v>
      </c>
      <c r="C164" t="s">
        <v>143</v>
      </c>
      <c r="D164" s="2" t="s">
        <v>367</v>
      </c>
      <c r="E164" s="3" t="s">
        <v>368</v>
      </c>
      <c r="F164" s="3" t="s">
        <v>368</v>
      </c>
      <c r="G164" s="3" t="s">
        <v>368</v>
      </c>
      <c r="H164" s="3" t="s">
        <v>368</v>
      </c>
      <c r="I164" s="3" t="s">
        <v>368</v>
      </c>
      <c r="J164" s="3" t="s">
        <v>368</v>
      </c>
      <c r="K164" s="3" t="s">
        <v>368</v>
      </c>
      <c r="L164" s="3" t="s">
        <v>368</v>
      </c>
    </row>
    <row r="165" spans="1:12" ht="20">
      <c r="A165" t="s">
        <v>214</v>
      </c>
      <c r="C165" t="s">
        <v>13</v>
      </c>
      <c r="D165" s="2" t="s">
        <v>367</v>
      </c>
      <c r="E165" s="3" t="s">
        <v>368</v>
      </c>
      <c r="F165" s="3" t="s">
        <v>368</v>
      </c>
      <c r="G165" s="3" t="s">
        <v>368</v>
      </c>
      <c r="H165" s="3" t="s">
        <v>368</v>
      </c>
      <c r="I165" s="3" t="s">
        <v>368</v>
      </c>
      <c r="J165" s="3" t="s">
        <v>368</v>
      </c>
      <c r="K165" s="3" t="s">
        <v>368</v>
      </c>
      <c r="L165" s="3" t="s">
        <v>368</v>
      </c>
    </row>
    <row r="166" spans="1:12" ht="20">
      <c r="A166" t="s">
        <v>215</v>
      </c>
      <c r="C166" t="s">
        <v>13</v>
      </c>
      <c r="D166" s="2" t="s">
        <v>367</v>
      </c>
      <c r="E166" s="3" t="s">
        <v>368</v>
      </c>
      <c r="F166" s="3" t="s">
        <v>368</v>
      </c>
      <c r="G166" s="3" t="s">
        <v>368</v>
      </c>
      <c r="H166" s="3" t="s">
        <v>368</v>
      </c>
      <c r="I166" s="3" t="s">
        <v>368</v>
      </c>
      <c r="J166" s="3" t="s">
        <v>368</v>
      </c>
      <c r="K166" s="3" t="s">
        <v>368</v>
      </c>
      <c r="L166" s="3" t="s">
        <v>368</v>
      </c>
    </row>
    <row r="167" spans="1:12" ht="20">
      <c r="A167" t="s">
        <v>216</v>
      </c>
      <c r="C167" t="s">
        <v>2</v>
      </c>
      <c r="D167" s="2" t="s">
        <v>367</v>
      </c>
      <c r="E167" s="3" t="s">
        <v>368</v>
      </c>
      <c r="F167" s="3"/>
      <c r="G167" s="3" t="s">
        <v>368</v>
      </c>
      <c r="H167" s="3"/>
      <c r="I167" s="3"/>
      <c r="J167" s="3"/>
      <c r="K167" s="3" t="s">
        <v>368</v>
      </c>
      <c r="L167" s="3" t="s">
        <v>368</v>
      </c>
    </row>
    <row r="168" spans="1:12" ht="20">
      <c r="A168" t="s">
        <v>217</v>
      </c>
      <c r="C168" t="s">
        <v>11</v>
      </c>
      <c r="D168" s="2" t="s">
        <v>367</v>
      </c>
      <c r="E168" s="3" t="s">
        <v>368</v>
      </c>
      <c r="F168" s="3"/>
      <c r="G168" s="3" t="s">
        <v>368</v>
      </c>
      <c r="H168" s="3"/>
      <c r="I168" s="3"/>
      <c r="J168" s="3"/>
      <c r="K168" s="3" t="s">
        <v>368</v>
      </c>
      <c r="L168" s="3" t="s">
        <v>368</v>
      </c>
    </row>
    <row r="169" spans="1:12" ht="20">
      <c r="A169" t="s">
        <v>218</v>
      </c>
      <c r="C169" t="s">
        <v>11</v>
      </c>
      <c r="D169" s="2" t="s">
        <v>367</v>
      </c>
      <c r="E169" s="3" t="s">
        <v>368</v>
      </c>
      <c r="F169" s="3"/>
      <c r="G169" s="3" t="s">
        <v>368</v>
      </c>
      <c r="H169" s="3"/>
      <c r="I169" s="3"/>
      <c r="J169" s="3"/>
      <c r="K169" s="3" t="s">
        <v>368</v>
      </c>
      <c r="L169" s="3" t="s">
        <v>368</v>
      </c>
    </row>
    <row r="170" spans="1:12" ht="20">
      <c r="A170" t="s">
        <v>219</v>
      </c>
      <c r="C170" t="s">
        <v>112</v>
      </c>
      <c r="D170" s="2" t="s">
        <v>370</v>
      </c>
      <c r="E170" s="3" t="s">
        <v>368</v>
      </c>
      <c r="F170" s="3"/>
      <c r="G170" s="3"/>
      <c r="H170" s="3"/>
      <c r="I170" s="3"/>
      <c r="J170" s="3"/>
      <c r="K170" s="3"/>
      <c r="L170" s="3"/>
    </row>
    <row r="171" spans="1:12" ht="20">
      <c r="A171" t="s">
        <v>220</v>
      </c>
      <c r="C171" t="s">
        <v>112</v>
      </c>
      <c r="D171" s="2" t="s">
        <v>370</v>
      </c>
      <c r="E171" s="3" t="s">
        <v>368</v>
      </c>
      <c r="F171" s="3"/>
      <c r="G171" s="3"/>
      <c r="H171" s="3"/>
      <c r="I171" s="3"/>
      <c r="J171" s="3"/>
      <c r="K171" s="3"/>
      <c r="L171" s="3"/>
    </row>
    <row r="172" spans="1:12" ht="20">
      <c r="A172" t="s">
        <v>221</v>
      </c>
      <c r="C172" t="s">
        <v>44</v>
      </c>
      <c r="D172" s="2" t="s">
        <v>367</v>
      </c>
      <c r="E172" s="3" t="s">
        <v>368</v>
      </c>
      <c r="F172" s="3"/>
      <c r="G172" s="3"/>
      <c r="H172" s="3"/>
      <c r="I172" s="3"/>
      <c r="J172" s="3"/>
      <c r="K172" s="3"/>
      <c r="L172" s="3"/>
    </row>
    <row r="173" spans="1:12" ht="20">
      <c r="A173" t="s">
        <v>222</v>
      </c>
      <c r="C173" t="s">
        <v>64</v>
      </c>
      <c r="D173" s="2" t="s">
        <v>367</v>
      </c>
      <c r="E173" s="3" t="s">
        <v>368</v>
      </c>
      <c r="F173" s="3"/>
      <c r="G173" s="3"/>
      <c r="H173" s="3"/>
      <c r="I173" s="3"/>
      <c r="J173" s="3"/>
      <c r="K173" s="3"/>
      <c r="L173" s="3"/>
    </row>
    <row r="174" spans="1:12" ht="20">
      <c r="A174" t="s">
        <v>223</v>
      </c>
      <c r="C174" t="s">
        <v>224</v>
      </c>
      <c r="D174" s="2" t="s">
        <v>367</v>
      </c>
      <c r="E174" s="3" t="s">
        <v>368</v>
      </c>
      <c r="F174" s="3"/>
      <c r="G174" s="3" t="s">
        <v>368</v>
      </c>
      <c r="H174" s="3"/>
      <c r="I174" s="3"/>
      <c r="J174" s="3"/>
      <c r="K174" s="3" t="s">
        <v>368</v>
      </c>
      <c r="L174" s="3" t="s">
        <v>368</v>
      </c>
    </row>
    <row r="175" spans="1:12" ht="20">
      <c r="A175" t="s">
        <v>225</v>
      </c>
      <c r="C175" t="s">
        <v>11</v>
      </c>
      <c r="D175" s="2" t="s">
        <v>367</v>
      </c>
      <c r="E175" s="3" t="s">
        <v>368</v>
      </c>
      <c r="F175" s="3"/>
      <c r="G175" s="3" t="s">
        <v>368</v>
      </c>
      <c r="H175" s="3"/>
      <c r="I175" s="3"/>
      <c r="J175" s="3"/>
      <c r="K175" s="3" t="s">
        <v>368</v>
      </c>
      <c r="L175" s="3" t="s">
        <v>368</v>
      </c>
    </row>
    <row r="176" spans="1:12" ht="20">
      <c r="A176" s="4" t="s">
        <v>226</v>
      </c>
      <c r="B176" s="4"/>
      <c r="C176" s="4" t="s">
        <v>65</v>
      </c>
      <c r="D176" s="2" t="s">
        <v>367</v>
      </c>
      <c r="E176" s="3" t="s">
        <v>368</v>
      </c>
      <c r="F176" s="3"/>
      <c r="G176" s="3" t="s">
        <v>368</v>
      </c>
      <c r="H176" s="3"/>
      <c r="I176" s="3"/>
      <c r="J176" s="3"/>
      <c r="K176" s="3" t="s">
        <v>368</v>
      </c>
      <c r="L176" s="3" t="s">
        <v>368</v>
      </c>
    </row>
    <row r="177" spans="1:12" ht="20">
      <c r="A177" t="s">
        <v>227</v>
      </c>
      <c r="C177" t="s">
        <v>11</v>
      </c>
      <c r="D177" s="2" t="s">
        <v>370</v>
      </c>
      <c r="E177" s="3" t="s">
        <v>368</v>
      </c>
      <c r="F177" s="3"/>
      <c r="G177" s="3" t="s">
        <v>368</v>
      </c>
      <c r="H177" s="3"/>
      <c r="I177" s="3"/>
      <c r="J177" s="3"/>
      <c r="K177" s="3" t="s">
        <v>368</v>
      </c>
      <c r="L177" s="3" t="s">
        <v>368</v>
      </c>
    </row>
    <row r="178" spans="1:12" ht="20">
      <c r="A178" t="s">
        <v>228</v>
      </c>
      <c r="B178" t="s">
        <v>229</v>
      </c>
      <c r="C178" t="s">
        <v>398</v>
      </c>
      <c r="D178" s="2" t="s">
        <v>370</v>
      </c>
      <c r="E178" s="3" t="s">
        <v>368</v>
      </c>
      <c r="F178" s="3"/>
      <c r="G178" s="3" t="s">
        <v>368</v>
      </c>
      <c r="H178" s="3"/>
      <c r="I178" s="3"/>
      <c r="J178" s="3"/>
      <c r="K178" s="3" t="s">
        <v>368</v>
      </c>
      <c r="L178" s="3" t="s">
        <v>368</v>
      </c>
    </row>
    <row r="179" spans="1:12" ht="20">
      <c r="A179" t="s">
        <v>230</v>
      </c>
      <c r="B179" t="s">
        <v>231</v>
      </c>
      <c r="C179" t="s">
        <v>399</v>
      </c>
      <c r="D179" s="2" t="s">
        <v>370</v>
      </c>
      <c r="E179" s="3" t="s">
        <v>368</v>
      </c>
      <c r="F179" s="3"/>
      <c r="G179" s="3" t="s">
        <v>368</v>
      </c>
      <c r="H179" s="3"/>
      <c r="I179" s="3"/>
      <c r="J179" s="3"/>
      <c r="K179" s="3" t="s">
        <v>368</v>
      </c>
      <c r="L179" s="3" t="s">
        <v>368</v>
      </c>
    </row>
    <row r="180" spans="1:12" ht="20">
      <c r="A180" t="s">
        <v>232</v>
      </c>
      <c r="B180" t="s">
        <v>233</v>
      </c>
      <c r="C180" t="s">
        <v>400</v>
      </c>
      <c r="D180" s="2" t="s">
        <v>370</v>
      </c>
      <c r="E180" s="3" t="s">
        <v>368</v>
      </c>
      <c r="F180" s="3"/>
      <c r="G180" s="3" t="s">
        <v>368</v>
      </c>
      <c r="H180" s="3"/>
      <c r="I180" s="3"/>
      <c r="J180" s="3"/>
      <c r="K180" s="3" t="s">
        <v>368</v>
      </c>
      <c r="L180" s="3" t="s">
        <v>368</v>
      </c>
    </row>
    <row r="181" spans="1:12" ht="20">
      <c r="A181" t="s">
        <v>234</v>
      </c>
      <c r="B181" t="s">
        <v>235</v>
      </c>
      <c r="C181" t="s">
        <v>401</v>
      </c>
      <c r="D181" s="2" t="s">
        <v>370</v>
      </c>
      <c r="E181" s="3" t="s">
        <v>368</v>
      </c>
      <c r="F181" s="3"/>
      <c r="G181" s="3" t="s">
        <v>368</v>
      </c>
      <c r="H181" s="3"/>
      <c r="I181" s="3"/>
      <c r="J181" s="3"/>
      <c r="K181" s="3" t="s">
        <v>368</v>
      </c>
      <c r="L181" s="3" t="s">
        <v>368</v>
      </c>
    </row>
    <row r="182" spans="1:12" ht="20">
      <c r="A182" t="s">
        <v>236</v>
      </c>
      <c r="B182" t="s">
        <v>237</v>
      </c>
      <c r="C182" t="s">
        <v>402</v>
      </c>
      <c r="D182" s="2" t="s">
        <v>367</v>
      </c>
      <c r="E182" s="3" t="s">
        <v>368</v>
      </c>
      <c r="F182" s="3"/>
      <c r="G182" s="3" t="s">
        <v>368</v>
      </c>
      <c r="H182" s="3"/>
      <c r="I182" s="3"/>
      <c r="J182" s="3"/>
      <c r="K182" s="3" t="s">
        <v>368</v>
      </c>
      <c r="L182" s="3" t="s">
        <v>368</v>
      </c>
    </row>
    <row r="183" spans="1:12" ht="20">
      <c r="A183" t="s">
        <v>238</v>
      </c>
      <c r="B183" t="s">
        <v>239</v>
      </c>
      <c r="C183" t="s">
        <v>403</v>
      </c>
      <c r="D183" s="2" t="s">
        <v>370</v>
      </c>
      <c r="E183" s="3" t="s">
        <v>368</v>
      </c>
      <c r="F183" s="3"/>
      <c r="G183" s="3" t="s">
        <v>368</v>
      </c>
      <c r="H183" s="3"/>
      <c r="I183" s="3"/>
      <c r="J183" s="3"/>
      <c r="K183" s="3" t="s">
        <v>368</v>
      </c>
      <c r="L183" s="3" t="s">
        <v>368</v>
      </c>
    </row>
    <row r="184" spans="1:12" ht="20">
      <c r="A184" t="s">
        <v>240</v>
      </c>
      <c r="B184" t="s">
        <v>241</v>
      </c>
      <c r="C184" t="s">
        <v>404</v>
      </c>
      <c r="D184" s="2" t="s">
        <v>370</v>
      </c>
      <c r="E184" s="3" t="s">
        <v>368</v>
      </c>
      <c r="F184" s="3" t="s">
        <v>368</v>
      </c>
      <c r="G184" s="3" t="s">
        <v>368</v>
      </c>
      <c r="H184" s="3" t="s">
        <v>368</v>
      </c>
      <c r="I184" s="3" t="s">
        <v>368</v>
      </c>
      <c r="J184" s="3" t="s">
        <v>368</v>
      </c>
      <c r="K184" s="3" t="s">
        <v>368</v>
      </c>
      <c r="L184" s="3" t="s">
        <v>368</v>
      </c>
    </row>
    <row r="185" spans="1:12" ht="20">
      <c r="A185" t="s">
        <v>242</v>
      </c>
      <c r="B185" t="s">
        <v>243</v>
      </c>
      <c r="C185" t="s">
        <v>405</v>
      </c>
      <c r="D185" s="2" t="s">
        <v>367</v>
      </c>
      <c r="E185" s="3" t="s">
        <v>368</v>
      </c>
      <c r="F185" s="3"/>
      <c r="G185" s="3" t="s">
        <v>368</v>
      </c>
      <c r="H185" s="3"/>
      <c r="I185" s="3"/>
      <c r="J185" s="3"/>
      <c r="K185" s="3" t="s">
        <v>368</v>
      </c>
      <c r="L185" s="3" t="s">
        <v>368</v>
      </c>
    </row>
    <row r="186" spans="1:12" ht="20">
      <c r="A186" t="s">
        <v>244</v>
      </c>
      <c r="B186" t="s">
        <v>245</v>
      </c>
      <c r="C186" t="s">
        <v>406</v>
      </c>
      <c r="D186" s="2" t="s">
        <v>367</v>
      </c>
      <c r="E186" s="3" t="s">
        <v>368</v>
      </c>
      <c r="F186" s="3"/>
      <c r="G186" s="3" t="s">
        <v>368</v>
      </c>
      <c r="H186" s="3"/>
      <c r="I186" s="3"/>
      <c r="J186" s="3"/>
      <c r="K186" s="3" t="s">
        <v>368</v>
      </c>
      <c r="L186" s="3" t="s">
        <v>368</v>
      </c>
    </row>
    <row r="187" spans="1:12" ht="20">
      <c r="A187" t="s">
        <v>246</v>
      </c>
      <c r="C187" t="s">
        <v>13</v>
      </c>
      <c r="D187" s="2" t="s">
        <v>367</v>
      </c>
      <c r="E187" s="3" t="s">
        <v>368</v>
      </c>
      <c r="F187" s="3"/>
      <c r="G187" s="3"/>
      <c r="H187" s="3"/>
      <c r="I187" s="3"/>
      <c r="J187" s="3"/>
      <c r="K187" s="3" t="s">
        <v>368</v>
      </c>
      <c r="L187" s="3" t="s">
        <v>368</v>
      </c>
    </row>
    <row r="188" spans="1:12" ht="20">
      <c r="A188" t="s">
        <v>247</v>
      </c>
      <c r="B188" t="s">
        <v>248</v>
      </c>
      <c r="C188" t="s">
        <v>407</v>
      </c>
      <c r="D188" s="2" t="s">
        <v>367</v>
      </c>
      <c r="E188" s="3" t="s">
        <v>368</v>
      </c>
      <c r="F188" s="3"/>
      <c r="G188" s="3" t="s">
        <v>368</v>
      </c>
      <c r="H188" s="3"/>
      <c r="I188" s="3"/>
      <c r="J188" s="3"/>
      <c r="K188" s="3" t="s">
        <v>368</v>
      </c>
      <c r="L188" s="3" t="s">
        <v>368</v>
      </c>
    </row>
    <row r="189" spans="1:12" ht="20">
      <c r="A189" t="s">
        <v>249</v>
      </c>
      <c r="B189" t="s">
        <v>250</v>
      </c>
      <c r="C189" t="s">
        <v>408</v>
      </c>
      <c r="D189" s="2" t="s">
        <v>367</v>
      </c>
      <c r="E189" s="3" t="s">
        <v>368</v>
      </c>
      <c r="F189" s="3"/>
      <c r="G189" s="3" t="s">
        <v>368</v>
      </c>
      <c r="H189" s="3"/>
      <c r="I189" s="3"/>
      <c r="J189" s="3"/>
      <c r="K189" s="3" t="s">
        <v>368</v>
      </c>
      <c r="L189" s="3" t="s">
        <v>368</v>
      </c>
    </row>
    <row r="190" spans="1:12" ht="20">
      <c r="A190" t="s">
        <v>251</v>
      </c>
      <c r="B190" t="s">
        <v>252</v>
      </c>
      <c r="C190" t="s">
        <v>409</v>
      </c>
      <c r="D190" s="2" t="s">
        <v>367</v>
      </c>
      <c r="E190" s="3" t="s">
        <v>368</v>
      </c>
      <c r="F190" s="3"/>
      <c r="G190" s="3" t="s">
        <v>368</v>
      </c>
      <c r="H190" s="3"/>
      <c r="I190" s="3"/>
      <c r="J190" s="3"/>
      <c r="K190" s="3" t="s">
        <v>368</v>
      </c>
      <c r="L190" s="3" t="s">
        <v>368</v>
      </c>
    </row>
    <row r="191" spans="1:12" ht="20">
      <c r="A191" t="s">
        <v>253</v>
      </c>
      <c r="B191" t="s">
        <v>254</v>
      </c>
      <c r="C191" t="s">
        <v>410</v>
      </c>
      <c r="D191" s="2" t="s">
        <v>370</v>
      </c>
      <c r="E191" s="3" t="s">
        <v>368</v>
      </c>
      <c r="F191" s="3" t="s">
        <v>368</v>
      </c>
      <c r="G191" s="3" t="s">
        <v>368</v>
      </c>
      <c r="H191" s="3" t="s">
        <v>368</v>
      </c>
      <c r="I191" s="3" t="s">
        <v>368</v>
      </c>
      <c r="J191" s="3" t="s">
        <v>368</v>
      </c>
      <c r="K191" s="3" t="s">
        <v>368</v>
      </c>
      <c r="L191" s="3" t="s">
        <v>368</v>
      </c>
    </row>
    <row r="192" spans="1:12" ht="20">
      <c r="A192" t="s">
        <v>255</v>
      </c>
      <c r="B192" t="s">
        <v>256</v>
      </c>
      <c r="C192" t="s">
        <v>411</v>
      </c>
      <c r="D192" s="2" t="s">
        <v>367</v>
      </c>
      <c r="E192" s="3" t="s">
        <v>368</v>
      </c>
      <c r="F192" s="3"/>
      <c r="G192" s="3" t="s">
        <v>368</v>
      </c>
      <c r="H192" s="3"/>
      <c r="I192" s="3"/>
      <c r="J192" s="3"/>
      <c r="K192" s="3" t="s">
        <v>368</v>
      </c>
      <c r="L192" s="3" t="s">
        <v>368</v>
      </c>
    </row>
    <row r="193" spans="1:12" ht="20">
      <c r="A193" t="s">
        <v>257</v>
      </c>
      <c r="C193" t="s">
        <v>258</v>
      </c>
      <c r="D193" s="2" t="s">
        <v>370</v>
      </c>
      <c r="E193" s="3" t="s">
        <v>368</v>
      </c>
      <c r="F193" s="3"/>
      <c r="G193" s="3" t="s">
        <v>368</v>
      </c>
      <c r="H193" s="3"/>
      <c r="I193" s="3"/>
      <c r="J193" s="3"/>
      <c r="K193" s="3" t="s">
        <v>368</v>
      </c>
      <c r="L193" s="3" t="s">
        <v>368</v>
      </c>
    </row>
    <row r="194" spans="1:12" ht="20">
      <c r="A194" t="s">
        <v>259</v>
      </c>
      <c r="C194" t="s">
        <v>260</v>
      </c>
      <c r="D194" s="2" t="s">
        <v>370</v>
      </c>
      <c r="E194" s="3" t="s">
        <v>368</v>
      </c>
      <c r="F194" s="3" t="s">
        <v>368</v>
      </c>
      <c r="G194" s="3" t="s">
        <v>368</v>
      </c>
      <c r="H194" s="3" t="s">
        <v>368</v>
      </c>
      <c r="I194" s="3" t="s">
        <v>368</v>
      </c>
      <c r="J194" s="3" t="s">
        <v>368</v>
      </c>
      <c r="K194" s="3" t="s">
        <v>368</v>
      </c>
      <c r="L194" s="3" t="s">
        <v>368</v>
      </c>
    </row>
    <row r="195" spans="1:12" ht="20">
      <c r="A195" t="s">
        <v>261</v>
      </c>
      <c r="C195" t="s">
        <v>144</v>
      </c>
      <c r="D195" s="2" t="s">
        <v>370</v>
      </c>
      <c r="E195" s="3" t="s">
        <v>368</v>
      </c>
      <c r="F195" s="3"/>
      <c r="G195" s="3" t="s">
        <v>368</v>
      </c>
      <c r="H195" s="3"/>
      <c r="I195" s="3"/>
      <c r="J195" s="3"/>
      <c r="K195" s="3" t="s">
        <v>368</v>
      </c>
      <c r="L195" s="3" t="s">
        <v>368</v>
      </c>
    </row>
    <row r="196" spans="1:12" ht="20">
      <c r="A196" t="s">
        <v>262</v>
      </c>
      <c r="C196" t="s">
        <v>263</v>
      </c>
      <c r="D196" s="2" t="s">
        <v>367</v>
      </c>
      <c r="E196" s="3" t="s">
        <v>368</v>
      </c>
      <c r="F196" s="3"/>
      <c r="G196" s="3" t="s">
        <v>368</v>
      </c>
      <c r="H196" s="3"/>
      <c r="I196" s="3"/>
      <c r="J196" s="3"/>
      <c r="K196" s="3" t="s">
        <v>368</v>
      </c>
      <c r="L196" s="3" t="s">
        <v>368</v>
      </c>
    </row>
    <row r="197" spans="1:12" ht="20">
      <c r="A197" s="5" t="s">
        <v>264</v>
      </c>
      <c r="B197" s="5" t="s">
        <v>265</v>
      </c>
      <c r="C197" s="5" t="s">
        <v>412</v>
      </c>
      <c r="D197" s="2" t="s">
        <v>367</v>
      </c>
      <c r="E197" s="3" t="s">
        <v>368</v>
      </c>
      <c r="F197" s="3"/>
      <c r="G197" s="3" t="s">
        <v>368</v>
      </c>
      <c r="H197" s="3"/>
      <c r="I197" s="3"/>
      <c r="J197" s="3"/>
      <c r="K197" s="3" t="s">
        <v>368</v>
      </c>
      <c r="L197" s="3" t="s">
        <v>368</v>
      </c>
    </row>
    <row r="198" spans="1:12" ht="20">
      <c r="A198" t="s">
        <v>267</v>
      </c>
      <c r="C198" t="s">
        <v>268</v>
      </c>
      <c r="D198" s="2" t="s">
        <v>367</v>
      </c>
      <c r="E198" s="3" t="s">
        <v>368</v>
      </c>
      <c r="F198" s="3"/>
      <c r="G198" s="3"/>
      <c r="H198" s="3"/>
      <c r="I198" s="3"/>
      <c r="J198" s="3"/>
      <c r="K198" s="3"/>
      <c r="L198" s="3"/>
    </row>
    <row r="199" spans="1:12" ht="20">
      <c r="A199" t="s">
        <v>269</v>
      </c>
      <c r="C199" t="s">
        <v>61</v>
      </c>
      <c r="D199" s="2" t="s">
        <v>367</v>
      </c>
      <c r="E199" s="3" t="s">
        <v>368</v>
      </c>
      <c r="F199" s="3"/>
      <c r="G199" s="3"/>
      <c r="H199" s="3"/>
      <c r="I199" s="3" t="s">
        <v>368</v>
      </c>
      <c r="J199" s="3"/>
      <c r="K199" s="3"/>
      <c r="L199" s="3"/>
    </row>
    <row r="200" spans="1:12" ht="20">
      <c r="A200" t="s">
        <v>270</v>
      </c>
      <c r="C200" t="s">
        <v>271</v>
      </c>
      <c r="D200" s="2" t="s">
        <v>367</v>
      </c>
      <c r="E200" s="3" t="s">
        <v>368</v>
      </c>
      <c r="F200" s="3" t="s">
        <v>368</v>
      </c>
      <c r="G200" s="3" t="s">
        <v>368</v>
      </c>
      <c r="H200" s="3" t="s">
        <v>368</v>
      </c>
      <c r="I200" s="3" t="s">
        <v>368</v>
      </c>
      <c r="J200" s="3" t="s">
        <v>368</v>
      </c>
      <c r="K200" s="3" t="s">
        <v>368</v>
      </c>
      <c r="L200" s="3" t="s">
        <v>368</v>
      </c>
    </row>
    <row r="201" spans="1:12" ht="20">
      <c r="A201" t="s">
        <v>273</v>
      </c>
      <c r="C201" t="s">
        <v>13</v>
      </c>
      <c r="D201" s="2" t="s">
        <v>367</v>
      </c>
      <c r="E201" s="3" t="s">
        <v>368</v>
      </c>
      <c r="F201" s="3" t="s">
        <v>368</v>
      </c>
      <c r="G201" s="3" t="s">
        <v>368</v>
      </c>
      <c r="H201" s="3" t="s">
        <v>368</v>
      </c>
      <c r="I201" s="3" t="s">
        <v>368</v>
      </c>
      <c r="J201" s="3" t="s">
        <v>368</v>
      </c>
      <c r="K201" s="3" t="s">
        <v>368</v>
      </c>
      <c r="L201" s="3" t="s">
        <v>368</v>
      </c>
    </row>
    <row r="202" spans="1:12" ht="20">
      <c r="A202" t="s">
        <v>274</v>
      </c>
      <c r="B202" t="s">
        <v>275</v>
      </c>
      <c r="C202" t="s">
        <v>413</v>
      </c>
      <c r="D202" s="2" t="s">
        <v>367</v>
      </c>
      <c r="E202" s="3" t="s">
        <v>368</v>
      </c>
      <c r="F202" s="3" t="s">
        <v>368</v>
      </c>
      <c r="G202" s="3" t="s">
        <v>368</v>
      </c>
      <c r="H202" s="3" t="s">
        <v>368</v>
      </c>
      <c r="I202" s="3" t="s">
        <v>368</v>
      </c>
      <c r="J202" s="3" t="s">
        <v>368</v>
      </c>
      <c r="K202" s="3" t="s">
        <v>368</v>
      </c>
      <c r="L202" s="3" t="s">
        <v>368</v>
      </c>
    </row>
    <row r="203" spans="1:12" ht="20">
      <c r="A203" t="s">
        <v>278</v>
      </c>
      <c r="C203" t="s">
        <v>13</v>
      </c>
      <c r="D203" s="2" t="s">
        <v>367</v>
      </c>
      <c r="E203" s="3" t="s">
        <v>368</v>
      </c>
      <c r="F203" s="3" t="s">
        <v>368</v>
      </c>
      <c r="G203" s="3" t="s">
        <v>368</v>
      </c>
      <c r="H203" s="3" t="s">
        <v>368</v>
      </c>
      <c r="I203" s="3" t="s">
        <v>368</v>
      </c>
      <c r="J203" s="3" t="s">
        <v>368</v>
      </c>
      <c r="K203" s="3" t="s">
        <v>368</v>
      </c>
      <c r="L203" s="3" t="s">
        <v>368</v>
      </c>
    </row>
    <row r="204" spans="1:12" ht="20">
      <c r="A204" t="s">
        <v>279</v>
      </c>
      <c r="C204" t="s">
        <v>280</v>
      </c>
      <c r="D204" s="2" t="s">
        <v>367</v>
      </c>
      <c r="E204" s="3" t="s">
        <v>368</v>
      </c>
      <c r="F204" s="3" t="s">
        <v>368</v>
      </c>
      <c r="G204" s="3" t="s">
        <v>368</v>
      </c>
      <c r="H204" s="3" t="s">
        <v>368</v>
      </c>
      <c r="I204" s="3" t="s">
        <v>368</v>
      </c>
      <c r="J204" s="3" t="s">
        <v>368</v>
      </c>
      <c r="K204" s="3" t="s">
        <v>368</v>
      </c>
      <c r="L204" s="3" t="s">
        <v>368</v>
      </c>
    </row>
    <row r="205" spans="1:12" ht="20">
      <c r="A205" t="s">
        <v>281</v>
      </c>
      <c r="C205" t="s">
        <v>13</v>
      </c>
      <c r="D205" s="2" t="s">
        <v>367</v>
      </c>
      <c r="E205" s="3" t="s">
        <v>368</v>
      </c>
      <c r="F205" s="3" t="s">
        <v>368</v>
      </c>
      <c r="G205" s="3" t="s">
        <v>368</v>
      </c>
      <c r="H205" s="3" t="s">
        <v>368</v>
      </c>
      <c r="I205" s="3" t="s">
        <v>368</v>
      </c>
      <c r="J205" s="3" t="s">
        <v>368</v>
      </c>
      <c r="K205" s="3" t="s">
        <v>368</v>
      </c>
      <c r="L205" s="3" t="s">
        <v>368</v>
      </c>
    </row>
    <row r="206" spans="1:12" ht="20">
      <c r="A206" t="s">
        <v>282</v>
      </c>
      <c r="C206" t="s">
        <v>51</v>
      </c>
      <c r="D206" s="2" t="s">
        <v>367</v>
      </c>
      <c r="E206" s="3" t="s">
        <v>368</v>
      </c>
      <c r="F206" s="3" t="s">
        <v>368</v>
      </c>
      <c r="G206" s="3" t="s">
        <v>368</v>
      </c>
      <c r="H206" s="3" t="s">
        <v>368</v>
      </c>
      <c r="I206" s="3" t="s">
        <v>368</v>
      </c>
      <c r="J206" s="3" t="s">
        <v>368</v>
      </c>
      <c r="K206" s="3" t="s">
        <v>368</v>
      </c>
      <c r="L206" s="3" t="s">
        <v>368</v>
      </c>
    </row>
    <row r="207" spans="1:12" ht="20">
      <c r="A207" t="s">
        <v>283</v>
      </c>
      <c r="C207" t="s">
        <v>20</v>
      </c>
      <c r="D207" s="2" t="s">
        <v>373</v>
      </c>
      <c r="E207" s="3" t="s">
        <v>368</v>
      </c>
      <c r="F207" s="3" t="s">
        <v>368</v>
      </c>
      <c r="G207" s="3" t="s">
        <v>368</v>
      </c>
      <c r="H207" s="3" t="s">
        <v>368</v>
      </c>
      <c r="I207" s="3" t="s">
        <v>368</v>
      </c>
      <c r="J207" s="3" t="s">
        <v>368</v>
      </c>
      <c r="K207" s="3" t="s">
        <v>368</v>
      </c>
      <c r="L207" s="3" t="s">
        <v>368</v>
      </c>
    </row>
    <row r="208" spans="1:12" ht="20">
      <c r="A208" t="s">
        <v>284</v>
      </c>
      <c r="C208" t="s">
        <v>285</v>
      </c>
      <c r="D208" s="2" t="s">
        <v>374</v>
      </c>
      <c r="E208" s="3" t="s">
        <v>368</v>
      </c>
      <c r="F208" s="3" t="s">
        <v>368</v>
      </c>
      <c r="G208" s="3" t="s">
        <v>368</v>
      </c>
      <c r="H208" s="3" t="s">
        <v>368</v>
      </c>
      <c r="I208" s="3" t="s">
        <v>368</v>
      </c>
      <c r="J208" s="3" t="s">
        <v>368</v>
      </c>
      <c r="K208" s="3" t="s">
        <v>368</v>
      </c>
      <c r="L208" s="3" t="s">
        <v>368</v>
      </c>
    </row>
    <row r="209" spans="1:12" ht="20">
      <c r="A209" t="s">
        <v>286</v>
      </c>
      <c r="C209" t="s">
        <v>287</v>
      </c>
      <c r="D209" s="2" t="s">
        <v>367</v>
      </c>
      <c r="E209" s="3" t="s">
        <v>368</v>
      </c>
      <c r="F209" s="3"/>
      <c r="G209" s="3"/>
      <c r="H209" s="3"/>
      <c r="I209" s="3"/>
      <c r="J209" s="3"/>
      <c r="K209" s="3"/>
      <c r="L209" s="3"/>
    </row>
    <row r="210" spans="1:12" ht="20">
      <c r="A210" t="s">
        <v>288</v>
      </c>
      <c r="C210" t="s">
        <v>48</v>
      </c>
      <c r="D210" s="2" t="s">
        <v>367</v>
      </c>
      <c r="E210" s="3" t="s">
        <v>368</v>
      </c>
      <c r="F210" s="3"/>
      <c r="G210" s="3"/>
      <c r="H210" s="3"/>
      <c r="I210" s="3"/>
      <c r="J210" s="3"/>
      <c r="K210" s="3"/>
      <c r="L210" s="3"/>
    </row>
    <row r="211" spans="1:12" ht="20">
      <c r="A211" s="5" t="s">
        <v>289</v>
      </c>
      <c r="B211" s="5" t="s">
        <v>290</v>
      </c>
      <c r="C211" s="5" t="s">
        <v>414</v>
      </c>
      <c r="D211" s="2" t="s">
        <v>367</v>
      </c>
      <c r="E211" s="3" t="s">
        <v>368</v>
      </c>
      <c r="F211" s="3" t="s">
        <v>368</v>
      </c>
      <c r="G211" s="3"/>
      <c r="H211" s="3" t="s">
        <v>368</v>
      </c>
      <c r="I211" s="3" t="s">
        <v>368</v>
      </c>
      <c r="J211" s="3" t="s">
        <v>368</v>
      </c>
      <c r="K211" s="3"/>
      <c r="L211" s="3"/>
    </row>
    <row r="212" spans="1:12" ht="20">
      <c r="A212" t="s">
        <v>291</v>
      </c>
      <c r="C212" t="s">
        <v>292</v>
      </c>
      <c r="D212" s="2" t="s">
        <v>367</v>
      </c>
      <c r="E212" s="3" t="s">
        <v>368</v>
      </c>
      <c r="F212" s="3" t="s">
        <v>368</v>
      </c>
      <c r="G212" s="3"/>
      <c r="H212" s="3"/>
      <c r="I212" s="3" t="s">
        <v>368</v>
      </c>
      <c r="J212" s="3" t="s">
        <v>368</v>
      </c>
      <c r="K212" s="3"/>
      <c r="L212" s="3"/>
    </row>
    <row r="213" spans="1:12" ht="20">
      <c r="A213" t="s">
        <v>293</v>
      </c>
      <c r="C213" t="s">
        <v>11</v>
      </c>
      <c r="D213" s="2" t="s">
        <v>367</v>
      </c>
      <c r="E213" s="3" t="s">
        <v>368</v>
      </c>
      <c r="F213" s="3" t="s">
        <v>368</v>
      </c>
      <c r="G213" s="3" t="s">
        <v>368</v>
      </c>
      <c r="H213" s="3" t="s">
        <v>368</v>
      </c>
      <c r="I213" s="3" t="s">
        <v>368</v>
      </c>
      <c r="J213" s="3" t="s">
        <v>368</v>
      </c>
      <c r="K213" s="3" t="s">
        <v>368</v>
      </c>
      <c r="L213" s="3" t="s">
        <v>368</v>
      </c>
    </row>
    <row r="214" spans="1:12" ht="20">
      <c r="A214" t="s">
        <v>294</v>
      </c>
      <c r="C214" t="s">
        <v>48</v>
      </c>
      <c r="D214" s="2" t="s">
        <v>373</v>
      </c>
      <c r="E214" s="3" t="s">
        <v>368</v>
      </c>
      <c r="F214" s="3"/>
      <c r="G214" s="3" t="s">
        <v>368</v>
      </c>
      <c r="H214" s="3" t="s">
        <v>368</v>
      </c>
      <c r="I214" s="3" t="s">
        <v>368</v>
      </c>
      <c r="J214" s="3" t="s">
        <v>368</v>
      </c>
      <c r="K214" s="3" t="s">
        <v>368</v>
      </c>
      <c r="L214" s="3" t="s">
        <v>368</v>
      </c>
    </row>
    <row r="215" spans="1:12" ht="20">
      <c r="A215" t="s">
        <v>295</v>
      </c>
      <c r="C215" t="s">
        <v>369</v>
      </c>
      <c r="D215" s="2" t="s">
        <v>367</v>
      </c>
      <c r="E215" s="3" t="s">
        <v>368</v>
      </c>
      <c r="F215" s="3"/>
      <c r="G215" s="3"/>
      <c r="H215" s="3"/>
      <c r="I215" s="3" t="s">
        <v>368</v>
      </c>
      <c r="J215" s="3" t="s">
        <v>368</v>
      </c>
      <c r="K215" s="3"/>
      <c r="L215" s="3"/>
    </row>
    <row r="216" spans="1:12" ht="20">
      <c r="A216" t="s">
        <v>297</v>
      </c>
      <c r="C216" t="s">
        <v>11</v>
      </c>
      <c r="D216" s="2" t="s">
        <v>367</v>
      </c>
      <c r="E216" s="3" t="s">
        <v>368</v>
      </c>
      <c r="F216" s="3"/>
      <c r="G216" s="3"/>
      <c r="H216" s="3"/>
      <c r="I216" s="3" t="s">
        <v>368</v>
      </c>
      <c r="J216" s="3" t="s">
        <v>368</v>
      </c>
      <c r="K216" s="3"/>
      <c r="L216" s="3"/>
    </row>
    <row r="217" spans="1:12" ht="20">
      <c r="A217" t="s">
        <v>298</v>
      </c>
      <c r="C217" t="s">
        <v>73</v>
      </c>
      <c r="D217" s="2" t="s">
        <v>367</v>
      </c>
      <c r="E217" s="3" t="s">
        <v>368</v>
      </c>
      <c r="F217" s="3"/>
      <c r="G217" s="3" t="s">
        <v>368</v>
      </c>
      <c r="H217" s="3"/>
      <c r="I217" s="3" t="s">
        <v>368</v>
      </c>
      <c r="J217" s="3" t="s">
        <v>368</v>
      </c>
      <c r="K217" s="3" t="s">
        <v>368</v>
      </c>
      <c r="L217" s="3" t="s">
        <v>368</v>
      </c>
    </row>
    <row r="218" spans="1:12" ht="20">
      <c r="A218" t="s">
        <v>299</v>
      </c>
      <c r="C218" t="s">
        <v>11</v>
      </c>
      <c r="D218" s="2" t="s">
        <v>367</v>
      </c>
      <c r="E218" s="3" t="s">
        <v>368</v>
      </c>
      <c r="F218" s="3"/>
      <c r="G218" s="3"/>
      <c r="H218" s="3"/>
      <c r="I218" s="3"/>
      <c r="J218" s="3"/>
      <c r="K218" s="3" t="s">
        <v>368</v>
      </c>
      <c r="L218" s="3" t="s">
        <v>368</v>
      </c>
    </row>
    <row r="219" spans="1:12" ht="20">
      <c r="A219" t="s">
        <v>300</v>
      </c>
      <c r="C219" t="s">
        <v>53</v>
      </c>
      <c r="D219" s="2" t="s">
        <v>367</v>
      </c>
      <c r="E219" s="3" t="s">
        <v>368</v>
      </c>
      <c r="F219" s="3"/>
      <c r="G219" s="3"/>
      <c r="H219" s="3"/>
      <c r="I219" s="3"/>
      <c r="J219" s="3"/>
      <c r="K219" s="3"/>
      <c r="L219" s="3"/>
    </row>
    <row r="220" spans="1:12" ht="20">
      <c r="A220" t="s">
        <v>302</v>
      </c>
      <c r="C220" t="s">
        <v>4</v>
      </c>
      <c r="D220" s="2" t="s">
        <v>367</v>
      </c>
      <c r="E220" s="3" t="s">
        <v>368</v>
      </c>
      <c r="F220" s="3" t="s">
        <v>368</v>
      </c>
      <c r="G220" s="3" t="s">
        <v>368</v>
      </c>
      <c r="H220" s="3" t="s">
        <v>368</v>
      </c>
      <c r="I220" s="3" t="s">
        <v>368</v>
      </c>
      <c r="J220" s="3" t="s">
        <v>368</v>
      </c>
      <c r="K220" s="3" t="s">
        <v>368</v>
      </c>
      <c r="L220" s="3" t="s">
        <v>368</v>
      </c>
    </row>
    <row r="221" spans="1:12" ht="20">
      <c r="A221" t="s">
        <v>303</v>
      </c>
      <c r="C221" t="s">
        <v>11</v>
      </c>
      <c r="D221" s="2" t="s">
        <v>367</v>
      </c>
      <c r="E221" s="3" t="s">
        <v>368</v>
      </c>
      <c r="F221" s="3"/>
      <c r="G221" s="3"/>
      <c r="H221" s="3"/>
      <c r="I221" s="3"/>
      <c r="J221" s="3"/>
      <c r="K221" s="3"/>
      <c r="L221" s="3"/>
    </row>
    <row r="222" spans="1:12" ht="20">
      <c r="A222" t="s">
        <v>304</v>
      </c>
      <c r="B222" t="s">
        <v>305</v>
      </c>
      <c r="C222" t="s">
        <v>415</v>
      </c>
      <c r="D222" s="2" t="s">
        <v>367</v>
      </c>
      <c r="E222" s="3" t="s">
        <v>368</v>
      </c>
      <c r="F222" s="3"/>
      <c r="G222" s="3"/>
      <c r="H222" s="3"/>
      <c r="I222" s="3"/>
      <c r="J222" s="3"/>
      <c r="K222" s="3" t="s">
        <v>368</v>
      </c>
      <c r="L222" s="3" t="s">
        <v>368</v>
      </c>
    </row>
    <row r="223" spans="1:12" ht="20">
      <c r="A223" t="s">
        <v>307</v>
      </c>
      <c r="C223" t="s">
        <v>13</v>
      </c>
      <c r="D223" s="2" t="s">
        <v>367</v>
      </c>
      <c r="E223" s="3" t="s">
        <v>368</v>
      </c>
      <c r="F223" s="3" t="s">
        <v>368</v>
      </c>
      <c r="G223" s="3" t="s">
        <v>368</v>
      </c>
      <c r="H223" s="3" t="s">
        <v>368</v>
      </c>
      <c r="I223" s="3" t="s">
        <v>368</v>
      </c>
      <c r="J223" s="3" t="s">
        <v>368</v>
      </c>
      <c r="K223" s="3" t="s">
        <v>368</v>
      </c>
      <c r="L223" s="3" t="s">
        <v>368</v>
      </c>
    </row>
    <row r="224" spans="1:12" ht="20">
      <c r="A224" t="s">
        <v>308</v>
      </c>
      <c r="C224" t="s">
        <v>11</v>
      </c>
      <c r="D224" s="2" t="s">
        <v>367</v>
      </c>
      <c r="E224" s="3" t="s">
        <v>368</v>
      </c>
      <c r="F224" s="3" t="s">
        <v>368</v>
      </c>
      <c r="G224" s="3" t="s">
        <v>368</v>
      </c>
      <c r="H224" s="3" t="s">
        <v>368</v>
      </c>
      <c r="I224" s="3" t="s">
        <v>368</v>
      </c>
      <c r="J224" s="3" t="s">
        <v>368</v>
      </c>
      <c r="K224" s="3" t="s">
        <v>368</v>
      </c>
      <c r="L224" s="3" t="s">
        <v>368</v>
      </c>
    </row>
    <row r="225" spans="1:12" ht="20">
      <c r="A225" t="s">
        <v>309</v>
      </c>
      <c r="C225" t="s">
        <v>13</v>
      </c>
      <c r="D225" s="2" t="s">
        <v>367</v>
      </c>
      <c r="E225" s="3" t="s">
        <v>368</v>
      </c>
      <c r="F225" s="3" t="s">
        <v>368</v>
      </c>
      <c r="G225" s="3" t="s">
        <v>368</v>
      </c>
      <c r="H225" s="3" t="s">
        <v>368</v>
      </c>
      <c r="I225" s="3" t="s">
        <v>368</v>
      </c>
      <c r="J225" s="3" t="s">
        <v>368</v>
      </c>
      <c r="K225" s="3" t="s">
        <v>368</v>
      </c>
      <c r="L225" s="3" t="s">
        <v>368</v>
      </c>
    </row>
    <row r="226" spans="1:12" ht="20">
      <c r="A226" t="s">
        <v>310</v>
      </c>
      <c r="C226" t="s">
        <v>14</v>
      </c>
      <c r="D226" s="2" t="s">
        <v>367</v>
      </c>
      <c r="E226" s="3" t="s">
        <v>368</v>
      </c>
      <c r="F226" s="3"/>
      <c r="G226" s="3"/>
      <c r="H226" s="3"/>
      <c r="I226" s="3"/>
      <c r="J226" s="3"/>
      <c r="K226" s="3"/>
      <c r="L226" s="3"/>
    </row>
    <row r="227" spans="1:12" ht="20">
      <c r="A227" t="s">
        <v>311</v>
      </c>
      <c r="C227" t="s">
        <v>13</v>
      </c>
      <c r="D227" s="2" t="s">
        <v>367</v>
      </c>
      <c r="E227" s="3" t="s">
        <v>368</v>
      </c>
      <c r="F227" s="3" t="s">
        <v>368</v>
      </c>
      <c r="G227" s="3" t="s">
        <v>368</v>
      </c>
      <c r="H227" s="3" t="s">
        <v>368</v>
      </c>
      <c r="I227" s="3" t="s">
        <v>368</v>
      </c>
      <c r="J227" s="3" t="s">
        <v>368</v>
      </c>
      <c r="K227" s="3" t="s">
        <v>368</v>
      </c>
      <c r="L227" s="3" t="s">
        <v>368</v>
      </c>
    </row>
    <row r="228" spans="1:12" ht="20">
      <c r="A228" s="6" t="s">
        <v>312</v>
      </c>
      <c r="B228" s="6"/>
      <c r="C228" s="6" t="s">
        <v>78</v>
      </c>
      <c r="D228" s="2" t="s">
        <v>367</v>
      </c>
      <c r="E228" s="3" t="s">
        <v>368</v>
      </c>
      <c r="F228" s="3" t="s">
        <v>368</v>
      </c>
      <c r="G228" s="3" t="s">
        <v>368</v>
      </c>
      <c r="H228" s="3" t="s">
        <v>368</v>
      </c>
      <c r="I228" s="3" t="s">
        <v>368</v>
      </c>
      <c r="J228" s="3" t="s">
        <v>368</v>
      </c>
      <c r="K228" s="3" t="s">
        <v>368</v>
      </c>
      <c r="L228" s="3" t="s">
        <v>368</v>
      </c>
    </row>
    <row r="229" spans="1:12" ht="20">
      <c r="A229" s="6" t="s">
        <v>313</v>
      </c>
      <c r="B229" s="6"/>
      <c r="C229" s="6" t="s">
        <v>80</v>
      </c>
      <c r="D229" s="2" t="s">
        <v>367</v>
      </c>
      <c r="E229" s="3" t="s">
        <v>368</v>
      </c>
      <c r="F229" s="3" t="s">
        <v>368</v>
      </c>
      <c r="G229" s="3" t="s">
        <v>368</v>
      </c>
      <c r="H229" s="3" t="s">
        <v>368</v>
      </c>
      <c r="I229" s="3" t="s">
        <v>368</v>
      </c>
      <c r="J229" s="3" t="s">
        <v>368</v>
      </c>
      <c r="K229" s="3" t="s">
        <v>368</v>
      </c>
      <c r="L229" s="3" t="s">
        <v>368</v>
      </c>
    </row>
    <row r="230" spans="1:12" ht="20">
      <c r="A230" t="s">
        <v>314</v>
      </c>
      <c r="C230" t="s">
        <v>4</v>
      </c>
      <c r="D230" s="2" t="s">
        <v>367</v>
      </c>
      <c r="E230" s="3" t="s">
        <v>368</v>
      </c>
      <c r="F230" s="3" t="s">
        <v>368</v>
      </c>
      <c r="G230" s="3" t="s">
        <v>368</v>
      </c>
      <c r="H230" s="3" t="s">
        <v>368</v>
      </c>
      <c r="I230" s="3" t="s">
        <v>368</v>
      </c>
      <c r="J230" s="3" t="s">
        <v>368</v>
      </c>
      <c r="K230" s="3" t="s">
        <v>368</v>
      </c>
      <c r="L230" s="3" t="s">
        <v>368</v>
      </c>
    </row>
    <row r="231" spans="1:12" ht="20">
      <c r="A231" t="s">
        <v>315</v>
      </c>
      <c r="C231" t="s">
        <v>41</v>
      </c>
      <c r="D231" s="2" t="s">
        <v>367</v>
      </c>
      <c r="E231" s="3" t="s">
        <v>368</v>
      </c>
      <c r="F231" s="3" t="s">
        <v>368</v>
      </c>
      <c r="G231" s="3" t="s">
        <v>368</v>
      </c>
      <c r="H231" s="3" t="s">
        <v>368</v>
      </c>
      <c r="I231" s="3" t="s">
        <v>368</v>
      </c>
      <c r="J231" s="3" t="s">
        <v>368</v>
      </c>
      <c r="K231" s="3" t="s">
        <v>368</v>
      </c>
      <c r="L231" s="3" t="s">
        <v>368</v>
      </c>
    </row>
    <row r="232" spans="1:12" ht="20">
      <c r="A232" t="s">
        <v>316</v>
      </c>
      <c r="C232" t="s">
        <v>29</v>
      </c>
      <c r="D232" s="2" t="s">
        <v>367</v>
      </c>
      <c r="E232" s="3" t="s">
        <v>368</v>
      </c>
      <c r="F232" s="3" t="s">
        <v>368</v>
      </c>
      <c r="G232" s="3" t="s">
        <v>368</v>
      </c>
      <c r="H232" s="3" t="s">
        <v>368</v>
      </c>
      <c r="I232" s="3" t="s">
        <v>368</v>
      </c>
      <c r="J232" s="3" t="s">
        <v>368</v>
      </c>
      <c r="K232" s="3" t="s">
        <v>368</v>
      </c>
      <c r="L232" s="3" t="s">
        <v>368</v>
      </c>
    </row>
    <row r="233" spans="1:12" ht="20">
      <c r="A233" t="s">
        <v>339</v>
      </c>
      <c r="B233" t="s">
        <v>340</v>
      </c>
      <c r="C233" t="s">
        <v>416</v>
      </c>
      <c r="D233" s="2" t="s">
        <v>370</v>
      </c>
      <c r="E233" s="3" t="s">
        <v>368</v>
      </c>
      <c r="F233" s="3" t="s">
        <v>368</v>
      </c>
      <c r="G233" s="3" t="s">
        <v>368</v>
      </c>
      <c r="H233" s="3" t="s">
        <v>368</v>
      </c>
      <c r="I233" s="3" t="s">
        <v>368</v>
      </c>
      <c r="J233" s="3" t="s">
        <v>368</v>
      </c>
      <c r="K233" s="3" t="s">
        <v>368</v>
      </c>
      <c r="L233" s="3" t="s">
        <v>368</v>
      </c>
    </row>
    <row r="234" spans="1:12" ht="20">
      <c r="A234" t="s">
        <v>343</v>
      </c>
      <c r="B234" t="s">
        <v>344</v>
      </c>
      <c r="C234" t="s">
        <v>417</v>
      </c>
      <c r="D234" s="2" t="s">
        <v>367</v>
      </c>
      <c r="E234" s="3" t="s">
        <v>368</v>
      </c>
      <c r="F234" s="3" t="s">
        <v>368</v>
      </c>
      <c r="G234" s="3" t="s">
        <v>368</v>
      </c>
      <c r="H234" s="3" t="s">
        <v>368</v>
      </c>
      <c r="I234" s="3" t="s">
        <v>368</v>
      </c>
      <c r="J234" s="3" t="s">
        <v>368</v>
      </c>
      <c r="K234" s="3" t="s">
        <v>368</v>
      </c>
      <c r="L234" s="3" t="s">
        <v>368</v>
      </c>
    </row>
    <row r="235" spans="1:12" ht="20">
      <c r="A235" t="s">
        <v>345</v>
      </c>
      <c r="C235" t="s">
        <v>341</v>
      </c>
      <c r="D235" s="2" t="s">
        <v>367</v>
      </c>
      <c r="E235" s="3" t="s">
        <v>368</v>
      </c>
      <c r="F235" s="3" t="s">
        <v>368</v>
      </c>
      <c r="G235" s="3"/>
      <c r="H235" s="3"/>
      <c r="I235" s="3" t="s">
        <v>368</v>
      </c>
      <c r="J235" s="3" t="s">
        <v>368</v>
      </c>
      <c r="K235" s="3"/>
      <c r="L235" s="3"/>
    </row>
    <row r="236" spans="1:12" ht="20">
      <c r="A236" t="s">
        <v>346</v>
      </c>
      <c r="C236" t="s">
        <v>347</v>
      </c>
      <c r="D236" s="2" t="s">
        <v>370</v>
      </c>
      <c r="E236" s="3" t="s">
        <v>368</v>
      </c>
      <c r="F236" s="3"/>
      <c r="G236" s="3"/>
      <c r="H236" s="3" t="s">
        <v>368</v>
      </c>
      <c r="I236" s="3"/>
      <c r="J236" s="3"/>
      <c r="K236" s="3"/>
      <c r="L236" s="3"/>
    </row>
    <row r="237" spans="1:12" ht="20">
      <c r="A237" t="s">
        <v>348</v>
      </c>
      <c r="C237" t="s">
        <v>349</v>
      </c>
      <c r="D237" s="2" t="s">
        <v>367</v>
      </c>
      <c r="E237" s="3" t="s">
        <v>368</v>
      </c>
      <c r="F237" s="3"/>
      <c r="G237" s="3"/>
      <c r="H237" s="3"/>
      <c r="I237" s="3"/>
      <c r="J237" s="3"/>
      <c r="K237" s="3"/>
      <c r="L237" s="3"/>
    </row>
    <row r="238" spans="1:12" ht="20">
      <c r="A238" t="s">
        <v>350</v>
      </c>
      <c r="C238" t="s">
        <v>342</v>
      </c>
      <c r="D238" s="2" t="s">
        <v>367</v>
      </c>
      <c r="E238" s="3" t="s">
        <v>368</v>
      </c>
      <c r="F238" s="3"/>
      <c r="G238" s="3"/>
      <c r="H238" s="3"/>
      <c r="I238" s="3"/>
      <c r="J238" s="3"/>
      <c r="K238" s="3"/>
      <c r="L238" s="3"/>
    </row>
    <row r="239" spans="1:12" ht="20">
      <c r="A239" t="s">
        <v>351</v>
      </c>
      <c r="C239" t="s">
        <v>342</v>
      </c>
      <c r="D239" s="2" t="s">
        <v>367</v>
      </c>
      <c r="E239" s="3" t="s">
        <v>368</v>
      </c>
      <c r="F239" s="3"/>
      <c r="G239" s="3"/>
      <c r="H239" s="3"/>
      <c r="I239" s="3"/>
      <c r="J239" s="3"/>
      <c r="K239" s="3"/>
      <c r="L239" s="3"/>
    </row>
    <row r="240" spans="1:12" ht="20">
      <c r="A240" t="s">
        <v>352</v>
      </c>
      <c r="C240" t="s">
        <v>353</v>
      </c>
      <c r="D240" s="2" t="s">
        <v>367</v>
      </c>
      <c r="E240" s="3" t="s">
        <v>368</v>
      </c>
      <c r="F240" s="3"/>
      <c r="G240" s="3" t="s">
        <v>368</v>
      </c>
      <c r="H240" s="3" t="s">
        <v>368</v>
      </c>
      <c r="I240" s="3"/>
      <c r="J240" s="3" t="s">
        <v>368</v>
      </c>
      <c r="K240" s="3" t="s">
        <v>368</v>
      </c>
      <c r="L240" s="3" t="s">
        <v>368</v>
      </c>
    </row>
    <row r="241" spans="1:12" ht="20">
      <c r="A241" t="s">
        <v>354</v>
      </c>
      <c r="C241" t="s">
        <v>342</v>
      </c>
      <c r="D241" s="2" t="s">
        <v>367</v>
      </c>
      <c r="E241" s="3" t="s">
        <v>368</v>
      </c>
      <c r="F241" s="3"/>
      <c r="G241" s="3"/>
      <c r="H241" s="3"/>
      <c r="I241" s="3"/>
      <c r="J241" s="3"/>
      <c r="K241" s="3"/>
      <c r="L241" s="3"/>
    </row>
    <row r="242" spans="1:12" ht="20">
      <c r="A242" t="s">
        <v>355</v>
      </c>
      <c r="C242" t="s">
        <v>353</v>
      </c>
      <c r="D242" s="2" t="s">
        <v>370</v>
      </c>
      <c r="E242" s="3" t="s">
        <v>368</v>
      </c>
      <c r="F242" s="3" t="s">
        <v>368</v>
      </c>
      <c r="G242" s="3" t="s">
        <v>368</v>
      </c>
      <c r="H242" s="3" t="s">
        <v>368</v>
      </c>
      <c r="I242" s="3" t="s">
        <v>368</v>
      </c>
      <c r="J242" s="3" t="s">
        <v>368</v>
      </c>
      <c r="K242" s="3" t="s">
        <v>368</v>
      </c>
      <c r="L242" s="3"/>
    </row>
  </sheetData>
  <mergeCells count="13">
    <mergeCell ref="J2:J3"/>
    <mergeCell ref="K2:K3"/>
    <mergeCell ref="L2:L3"/>
    <mergeCell ref="A1:Y1"/>
    <mergeCell ref="A2:A3"/>
    <mergeCell ref="B2:B3"/>
    <mergeCell ref="C2:C3"/>
    <mergeCell ref="D2:D3"/>
    <mergeCell ref="E2:E3"/>
    <mergeCell ref="F2:F3"/>
    <mergeCell ref="G2:G3"/>
    <mergeCell ref="H2:H3"/>
    <mergeCell ref="I2:I3"/>
  </mergeCells>
  <conditionalFormatting sqref="E2:L3 E34:L242">
    <cfRule type="containsText" dxfId="8" priority="9" operator="containsText" text="x">
      <formula>NOT(ISERROR(SEARCH("x",E2)))</formula>
    </cfRule>
  </conditionalFormatting>
  <conditionalFormatting sqref="F56:L58 F65:L65 F76:L76 F89:L89 F104:L108 F128:L129 F142:L143 F156:L156 F163:L163 F170:L173 F209:L210 F219:L219 F221:L221 F226:L226 F237:L239 F241:L241 F198:L198 K77:L77">
    <cfRule type="notContainsText" dxfId="7" priority="8" operator="notContains" text="x">
      <formula>ISERROR(SEARCH("x",F56))</formula>
    </cfRule>
  </conditionalFormatting>
  <conditionalFormatting sqref="H52:J52 F54:J54 G72 I72:L72 F77:I77 E78:G78 I78:L78 H95:H96 I116:J117 H130 F131:L139 F140:I140 F141:G141 K141 K140:L140 F145:F149 H145:J149 H151:J152 F151:F152 F162 H162:J162 F167:F169 H167:J169 F174:F183 H174:J183 F185:F188 G187 H185:J188 F190 H190:J190 F192:F193 F195:F197 H192:J193 H195:J196 F199:H199 J199:L199 G211 G212:H212 K211:L212 K215:L216 F214:F218 G215:H216 G218:J218 H217 F222:J222 F236:G236 G235:H235 I236:L236 K235:L235 I240 F240 L242">
    <cfRule type="notContainsText" dxfId="6" priority="7" operator="notContains" text="x">
      <formula>ISERROR(SEARCH("x",E52))</formula>
    </cfRule>
  </conditionalFormatting>
  <conditionalFormatting sqref="H197:J197">
    <cfRule type="notContainsText" dxfId="5" priority="6" operator="notContains" text="x">
      <formula>ISERROR(SEARCH("x",H197))</formula>
    </cfRule>
  </conditionalFormatting>
  <conditionalFormatting sqref="H51">
    <cfRule type="notContainsText" dxfId="4" priority="5" operator="notContains" text="x">
      <formula>ISERROR(SEARCH("x",H51))</formula>
    </cfRule>
  </conditionalFormatting>
  <conditionalFormatting sqref="F189 H189:J189">
    <cfRule type="notContainsText" dxfId="3" priority="4" operator="notContains" text="x">
      <formula>ISERROR(SEARCH("x",F189))</formula>
    </cfRule>
  </conditionalFormatting>
  <conditionalFormatting sqref="E4:L33">
    <cfRule type="containsText" dxfId="2" priority="3" operator="containsText" text="x">
      <formula>NOT(ISERROR(SEARCH("x",E4)))</formula>
    </cfRule>
  </conditionalFormatting>
  <conditionalFormatting sqref="F33:L33 F18:L20 F15:L15">
    <cfRule type="notContainsText" dxfId="1" priority="1" operator="notContains" text="x">
      <formula>ISERROR(SEARCH("x",F15))</formula>
    </cfRule>
  </conditionalFormatting>
  <conditionalFormatting sqref="F27:J27 I28:J28 I30 F5 K16:K17 F16:G17 F11 H11:J11 K10:L10 G8:I8 K8:L8">
    <cfRule type="notContainsText" dxfId="0" priority="2" operator="notContains" text="x">
      <formula>ISERROR(SEARCH("x",F5))</formula>
    </cfRule>
  </conditionalFormatting>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SuppTable 4</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éva Brunet</dc:creator>
  <cp:lastModifiedBy>François Thomas</cp:lastModifiedBy>
  <dcterms:created xsi:type="dcterms:W3CDTF">2021-11-14T16:36:50Z</dcterms:created>
  <dcterms:modified xsi:type="dcterms:W3CDTF">2021-11-24T15:03:08Z</dcterms:modified>
</cp:coreProperties>
</file>